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rajanniranjan/Dropbox (Personal)/Papers/XNA Nanopore Basecaller/"/>
    </mc:Choice>
  </mc:AlternateContent>
  <xr:revisionPtr revIDLastSave="0" documentId="13_ncr:1_{EC50D7C9-1291-9D47-82AE-D6019053193D}" xr6:coauthVersionLast="47" xr6:coauthVersionMax="47" xr10:uidLastSave="{00000000-0000-0000-0000-000000000000}"/>
  <bookViews>
    <workbookView xWindow="0" yWindow="760" windowWidth="29040" windowHeight="15840" activeTab="1" xr2:uid="{74425BDD-3CA3-4626-9632-D6CCEF355B37}"/>
  </bookViews>
  <sheets>
    <sheet name="Complex Template Library" sheetId="1" r:id="rId1"/>
    <sheet name="Template Forward Strand (Px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D2" i="1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104" i="1"/>
  <c r="D104" i="1"/>
  <c r="C105" i="1"/>
  <c r="D105" i="1"/>
  <c r="C106" i="1"/>
  <c r="D106" i="1"/>
  <c r="C107" i="1"/>
  <c r="D107" i="1"/>
  <c r="C108" i="1"/>
  <c r="D108" i="1"/>
  <c r="C109" i="1"/>
  <c r="D109" i="1"/>
  <c r="C110" i="1"/>
  <c r="D110" i="1"/>
  <c r="C111" i="1"/>
  <c r="D111" i="1"/>
  <c r="C112" i="1"/>
  <c r="D112" i="1"/>
  <c r="C113" i="1"/>
  <c r="D113" i="1"/>
  <c r="C114" i="1"/>
  <c r="D114" i="1"/>
  <c r="C115" i="1"/>
  <c r="D115" i="1"/>
  <c r="C116" i="1"/>
  <c r="D116" i="1"/>
  <c r="C117" i="1"/>
  <c r="D117" i="1"/>
  <c r="C118" i="1"/>
  <c r="D118" i="1"/>
  <c r="C119" i="1"/>
  <c r="D119" i="1"/>
  <c r="C120" i="1"/>
  <c r="D120" i="1"/>
  <c r="C121" i="1"/>
  <c r="D121" i="1"/>
  <c r="C122" i="1"/>
  <c r="D122" i="1"/>
  <c r="C123" i="1"/>
  <c r="D123" i="1"/>
  <c r="C124" i="1"/>
  <c r="D124" i="1"/>
  <c r="C125" i="1"/>
  <c r="D125" i="1"/>
  <c r="C126" i="1"/>
  <c r="D126" i="1"/>
  <c r="C127" i="1"/>
  <c r="D127" i="1"/>
  <c r="C128" i="1"/>
  <c r="D128" i="1"/>
  <c r="C129" i="1"/>
  <c r="D129" i="1"/>
  <c r="C130" i="1"/>
  <c r="D130" i="1"/>
  <c r="C131" i="1"/>
  <c r="D131" i="1"/>
  <c r="C132" i="1"/>
  <c r="D132" i="1"/>
  <c r="C133" i="1"/>
  <c r="D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40" i="1"/>
  <c r="D140" i="1"/>
  <c r="C141" i="1"/>
  <c r="D141" i="1"/>
  <c r="C142" i="1"/>
  <c r="D142" i="1"/>
  <c r="C143" i="1"/>
  <c r="D143" i="1"/>
  <c r="C144" i="1"/>
  <c r="D144" i="1"/>
  <c r="C145" i="1"/>
  <c r="D145" i="1"/>
  <c r="C146" i="1"/>
  <c r="D146" i="1"/>
  <c r="C147" i="1"/>
  <c r="D147" i="1"/>
  <c r="C148" i="1"/>
  <c r="D148" i="1"/>
  <c r="C149" i="1"/>
  <c r="D149" i="1"/>
  <c r="C150" i="1"/>
  <c r="D150" i="1"/>
  <c r="C151" i="1"/>
  <c r="D151" i="1"/>
  <c r="C152" i="1"/>
  <c r="D152" i="1"/>
  <c r="C153" i="1"/>
  <c r="D153" i="1"/>
  <c r="C154" i="1"/>
  <c r="D154" i="1"/>
  <c r="C155" i="1"/>
  <c r="D155" i="1"/>
  <c r="C156" i="1"/>
  <c r="D156" i="1"/>
  <c r="C157" i="1"/>
  <c r="D157" i="1"/>
  <c r="C158" i="1"/>
  <c r="D158" i="1"/>
  <c r="C159" i="1"/>
  <c r="D159" i="1"/>
  <c r="C160" i="1"/>
  <c r="D160" i="1"/>
  <c r="C161" i="1"/>
  <c r="D161" i="1"/>
  <c r="C162" i="1"/>
  <c r="D162" i="1"/>
  <c r="C163" i="1"/>
  <c r="D163" i="1"/>
  <c r="C164" i="1"/>
  <c r="D164" i="1"/>
  <c r="C165" i="1"/>
  <c r="D165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7" i="1"/>
  <c r="D177" i="1"/>
  <c r="C178" i="1"/>
  <c r="D178" i="1"/>
  <c r="C179" i="1"/>
  <c r="D179" i="1"/>
  <c r="C180" i="1"/>
  <c r="D180" i="1"/>
  <c r="C181" i="1"/>
  <c r="D181" i="1"/>
  <c r="C182" i="1"/>
  <c r="D182" i="1"/>
  <c r="C183" i="1"/>
  <c r="D183" i="1"/>
  <c r="C184" i="1"/>
  <c r="D184" i="1"/>
  <c r="C185" i="1"/>
  <c r="D185" i="1"/>
  <c r="C186" i="1"/>
  <c r="D186" i="1"/>
  <c r="C187" i="1"/>
  <c r="D187" i="1"/>
  <c r="C188" i="1"/>
  <c r="D188" i="1"/>
  <c r="C189" i="1"/>
  <c r="D189" i="1"/>
  <c r="C190" i="1"/>
  <c r="D190" i="1"/>
  <c r="C191" i="1"/>
  <c r="D191" i="1"/>
  <c r="C192" i="1"/>
  <c r="D192" i="1"/>
  <c r="C193" i="1"/>
  <c r="D193" i="1"/>
  <c r="C194" i="1"/>
  <c r="D194" i="1"/>
  <c r="C195" i="1"/>
  <c r="D195" i="1"/>
  <c r="C196" i="1"/>
  <c r="D196" i="1"/>
  <c r="C197" i="1"/>
  <c r="D197" i="1"/>
  <c r="C198" i="1"/>
  <c r="D198" i="1"/>
  <c r="C199" i="1"/>
  <c r="D199" i="1"/>
  <c r="C200" i="1"/>
  <c r="D200" i="1"/>
  <c r="C201" i="1"/>
  <c r="D201" i="1"/>
  <c r="C202" i="1"/>
  <c r="D202" i="1"/>
  <c r="C203" i="1"/>
  <c r="D203" i="1"/>
  <c r="C204" i="1"/>
  <c r="D204" i="1"/>
  <c r="C205" i="1"/>
  <c r="D205" i="1"/>
  <c r="C206" i="1"/>
  <c r="D206" i="1"/>
  <c r="C207" i="1"/>
  <c r="D207" i="1"/>
  <c r="C208" i="1"/>
  <c r="D208" i="1"/>
  <c r="C209" i="1"/>
  <c r="D209" i="1"/>
  <c r="C210" i="1"/>
  <c r="D210" i="1"/>
  <c r="C211" i="1"/>
  <c r="D211" i="1"/>
  <c r="C212" i="1"/>
  <c r="D212" i="1"/>
  <c r="C213" i="1"/>
  <c r="D213" i="1"/>
  <c r="C214" i="1"/>
  <c r="D214" i="1"/>
  <c r="C215" i="1"/>
  <c r="D215" i="1"/>
  <c r="C216" i="1"/>
  <c r="D216" i="1"/>
  <c r="C217" i="1"/>
  <c r="D217" i="1"/>
  <c r="C218" i="1"/>
  <c r="D218" i="1"/>
  <c r="C219" i="1"/>
  <c r="D219" i="1"/>
  <c r="C220" i="1"/>
  <c r="D220" i="1"/>
  <c r="C221" i="1"/>
  <c r="D221" i="1"/>
  <c r="C222" i="1"/>
  <c r="D222" i="1"/>
  <c r="C223" i="1"/>
  <c r="D223" i="1"/>
  <c r="C224" i="1"/>
  <c r="D224" i="1"/>
  <c r="C225" i="1"/>
  <c r="D225" i="1"/>
  <c r="C226" i="1"/>
  <c r="D226" i="1"/>
  <c r="C227" i="1"/>
  <c r="D227" i="1"/>
  <c r="C228" i="1"/>
  <c r="D228" i="1"/>
  <c r="C229" i="1"/>
  <c r="D229" i="1"/>
  <c r="C230" i="1"/>
  <c r="D230" i="1"/>
  <c r="C231" i="1"/>
  <c r="D231" i="1"/>
  <c r="C232" i="1"/>
  <c r="D232" i="1"/>
  <c r="C233" i="1"/>
  <c r="D233" i="1"/>
  <c r="C234" i="1"/>
  <c r="D234" i="1"/>
  <c r="C235" i="1"/>
  <c r="D235" i="1"/>
  <c r="C236" i="1"/>
  <c r="D236" i="1"/>
  <c r="C237" i="1"/>
  <c r="D237" i="1"/>
  <c r="C238" i="1"/>
  <c r="D238" i="1"/>
  <c r="C239" i="1"/>
  <c r="D239" i="1"/>
  <c r="C240" i="1"/>
  <c r="D240" i="1"/>
  <c r="C241" i="1"/>
  <c r="D241" i="1"/>
  <c r="C242" i="1"/>
  <c r="D242" i="1"/>
  <c r="C243" i="1"/>
  <c r="D243" i="1"/>
  <c r="C244" i="1"/>
  <c r="D244" i="1"/>
  <c r="C245" i="1"/>
  <c r="D245" i="1"/>
  <c r="C246" i="1"/>
  <c r="D246" i="1"/>
  <c r="C247" i="1"/>
  <c r="D247" i="1"/>
  <c r="C248" i="1"/>
  <c r="D248" i="1"/>
  <c r="C249" i="1"/>
  <c r="D249" i="1"/>
  <c r="C250" i="1"/>
  <c r="D250" i="1"/>
  <c r="C251" i="1"/>
  <c r="D251" i="1"/>
  <c r="C252" i="1"/>
  <c r="D252" i="1"/>
  <c r="C253" i="1"/>
  <c r="D253" i="1"/>
  <c r="C254" i="1"/>
  <c r="D254" i="1"/>
  <c r="C255" i="1"/>
  <c r="D255" i="1"/>
  <c r="C256" i="1"/>
  <c r="D256" i="1"/>
  <c r="C257" i="1"/>
  <c r="D257" i="1"/>
  <c r="C258" i="1"/>
  <c r="D258" i="1"/>
  <c r="C259" i="1"/>
  <c r="D259" i="1"/>
  <c r="C260" i="1"/>
  <c r="D260" i="1"/>
  <c r="C261" i="1"/>
  <c r="D261" i="1"/>
  <c r="C262" i="1"/>
  <c r="D262" i="1"/>
  <c r="C263" i="1"/>
  <c r="D263" i="1"/>
  <c r="C264" i="1"/>
  <c r="D264" i="1"/>
  <c r="C265" i="1"/>
  <c r="D265" i="1"/>
  <c r="C266" i="1"/>
  <c r="D266" i="1"/>
  <c r="C267" i="1"/>
  <c r="D267" i="1"/>
  <c r="C268" i="1"/>
  <c r="D268" i="1"/>
  <c r="C269" i="1"/>
  <c r="D269" i="1"/>
  <c r="C270" i="1"/>
  <c r="D270" i="1"/>
  <c r="C271" i="1"/>
  <c r="D271" i="1"/>
  <c r="C272" i="1"/>
  <c r="D272" i="1"/>
  <c r="C273" i="1"/>
  <c r="D273" i="1"/>
  <c r="C274" i="1"/>
  <c r="D274" i="1"/>
  <c r="C275" i="1"/>
  <c r="D275" i="1"/>
  <c r="C276" i="1"/>
  <c r="D276" i="1"/>
  <c r="C277" i="1"/>
  <c r="D277" i="1"/>
  <c r="C278" i="1"/>
  <c r="D278" i="1"/>
  <c r="C279" i="1"/>
  <c r="D279" i="1"/>
  <c r="C280" i="1"/>
  <c r="D280" i="1"/>
  <c r="C281" i="1"/>
  <c r="D281" i="1"/>
  <c r="C282" i="1"/>
  <c r="D282" i="1"/>
  <c r="C283" i="1"/>
  <c r="D283" i="1"/>
  <c r="C284" i="1"/>
  <c r="D284" i="1"/>
  <c r="C285" i="1"/>
  <c r="D285" i="1"/>
  <c r="C286" i="1"/>
  <c r="D286" i="1"/>
  <c r="C287" i="1"/>
  <c r="D287" i="1"/>
  <c r="C288" i="1"/>
  <c r="D288" i="1"/>
  <c r="C289" i="1"/>
  <c r="D289" i="1"/>
  <c r="C290" i="1"/>
  <c r="D290" i="1"/>
  <c r="C291" i="1"/>
  <c r="D291" i="1"/>
  <c r="C292" i="1"/>
  <c r="D292" i="1"/>
  <c r="C293" i="1"/>
  <c r="D293" i="1"/>
  <c r="C294" i="1"/>
  <c r="D294" i="1"/>
  <c r="C295" i="1"/>
  <c r="D295" i="1"/>
  <c r="C296" i="1"/>
  <c r="D296" i="1"/>
  <c r="C297" i="1"/>
  <c r="D297" i="1"/>
  <c r="C298" i="1"/>
  <c r="D298" i="1"/>
  <c r="C299" i="1"/>
  <c r="D299" i="1"/>
  <c r="C300" i="1"/>
  <c r="D300" i="1"/>
  <c r="C301" i="1"/>
  <c r="D301" i="1"/>
  <c r="C302" i="1"/>
  <c r="D302" i="1"/>
  <c r="C303" i="1"/>
  <c r="D303" i="1"/>
  <c r="C304" i="1"/>
  <c r="D304" i="1"/>
  <c r="C305" i="1"/>
  <c r="D305" i="1"/>
  <c r="C306" i="1"/>
  <c r="D306" i="1"/>
  <c r="C307" i="1"/>
  <c r="D307" i="1"/>
  <c r="C308" i="1"/>
  <c r="D308" i="1"/>
  <c r="C309" i="1"/>
  <c r="D309" i="1"/>
  <c r="C310" i="1"/>
  <c r="D310" i="1"/>
  <c r="C311" i="1"/>
  <c r="D311" i="1"/>
  <c r="C312" i="1"/>
  <c r="D312" i="1"/>
  <c r="C313" i="1"/>
  <c r="D313" i="1"/>
  <c r="C314" i="1"/>
  <c r="D314" i="1"/>
  <c r="C315" i="1"/>
  <c r="D315" i="1"/>
  <c r="C316" i="1"/>
  <c r="D316" i="1"/>
  <c r="C317" i="1"/>
  <c r="D317" i="1"/>
  <c r="C318" i="1"/>
  <c r="D318" i="1"/>
  <c r="C319" i="1"/>
  <c r="D319" i="1"/>
  <c r="C320" i="1"/>
  <c r="D320" i="1"/>
  <c r="C321" i="1"/>
  <c r="D321" i="1"/>
  <c r="C322" i="1"/>
  <c r="D322" i="1"/>
  <c r="C323" i="1"/>
  <c r="D323" i="1"/>
  <c r="C324" i="1"/>
  <c r="D324" i="1"/>
  <c r="C325" i="1"/>
  <c r="D325" i="1"/>
  <c r="C326" i="1"/>
  <c r="D326" i="1"/>
  <c r="C327" i="1"/>
  <c r="D327" i="1"/>
  <c r="C328" i="1"/>
  <c r="D328" i="1"/>
  <c r="C329" i="1"/>
  <c r="D329" i="1"/>
  <c r="C330" i="1"/>
  <c r="D330" i="1"/>
  <c r="C331" i="1"/>
  <c r="D331" i="1"/>
  <c r="C332" i="1"/>
  <c r="D332" i="1"/>
  <c r="C333" i="1"/>
  <c r="D333" i="1"/>
  <c r="C334" i="1"/>
  <c r="D334" i="1"/>
  <c r="C335" i="1"/>
  <c r="D335" i="1"/>
  <c r="C336" i="1"/>
  <c r="D336" i="1"/>
  <c r="C337" i="1"/>
  <c r="D337" i="1"/>
  <c r="C338" i="1"/>
  <c r="D338" i="1"/>
  <c r="C339" i="1"/>
  <c r="D339" i="1"/>
  <c r="C340" i="1"/>
  <c r="D340" i="1"/>
  <c r="C341" i="1"/>
  <c r="D341" i="1"/>
  <c r="C342" i="1"/>
  <c r="D342" i="1"/>
  <c r="C343" i="1"/>
  <c r="D343" i="1"/>
  <c r="C344" i="1"/>
  <c r="D344" i="1"/>
  <c r="C345" i="1"/>
  <c r="D345" i="1"/>
  <c r="C346" i="1"/>
  <c r="D346" i="1"/>
  <c r="C347" i="1"/>
  <c r="D347" i="1"/>
  <c r="C348" i="1"/>
  <c r="D348" i="1"/>
  <c r="C349" i="1"/>
  <c r="D349" i="1"/>
  <c r="C350" i="1"/>
  <c r="D350" i="1"/>
  <c r="C351" i="1"/>
  <c r="D351" i="1"/>
  <c r="C352" i="1"/>
  <c r="D352" i="1"/>
  <c r="C353" i="1"/>
  <c r="D353" i="1"/>
  <c r="C354" i="1"/>
  <c r="D354" i="1"/>
  <c r="C355" i="1"/>
  <c r="D355" i="1"/>
  <c r="C356" i="1"/>
  <c r="D356" i="1"/>
  <c r="C357" i="1"/>
  <c r="D357" i="1"/>
  <c r="C358" i="1"/>
  <c r="D358" i="1"/>
  <c r="C359" i="1"/>
  <c r="D359" i="1"/>
  <c r="C360" i="1"/>
  <c r="D360" i="1"/>
  <c r="C361" i="1"/>
  <c r="D361" i="1"/>
  <c r="C362" i="1"/>
  <c r="D362" i="1"/>
  <c r="C363" i="1"/>
  <c r="D363" i="1"/>
  <c r="C364" i="1"/>
  <c r="D364" i="1"/>
  <c r="C365" i="1"/>
  <c r="D365" i="1"/>
  <c r="C366" i="1"/>
  <c r="D366" i="1"/>
  <c r="C367" i="1"/>
  <c r="D367" i="1"/>
  <c r="C368" i="1"/>
  <c r="D368" i="1"/>
  <c r="C369" i="1"/>
  <c r="D369" i="1"/>
  <c r="C370" i="1"/>
  <c r="D370" i="1"/>
  <c r="C371" i="1"/>
  <c r="D371" i="1"/>
  <c r="C372" i="1"/>
  <c r="D372" i="1"/>
  <c r="C373" i="1"/>
  <c r="D373" i="1"/>
  <c r="C374" i="1"/>
  <c r="D374" i="1"/>
  <c r="C375" i="1"/>
  <c r="D375" i="1"/>
  <c r="C376" i="1"/>
  <c r="D376" i="1"/>
  <c r="C377" i="1"/>
  <c r="D377" i="1"/>
  <c r="C378" i="1"/>
  <c r="D378" i="1"/>
  <c r="C379" i="1"/>
  <c r="D379" i="1"/>
  <c r="C380" i="1"/>
  <c r="D380" i="1"/>
  <c r="C381" i="1"/>
  <c r="D381" i="1"/>
  <c r="C382" i="1"/>
  <c r="D382" i="1"/>
  <c r="C383" i="1"/>
  <c r="D383" i="1"/>
  <c r="C384" i="1"/>
  <c r="D384" i="1"/>
  <c r="C385" i="1"/>
  <c r="D385" i="1"/>
  <c r="C386" i="1"/>
  <c r="D386" i="1"/>
  <c r="C387" i="1"/>
  <c r="D387" i="1"/>
  <c r="C388" i="1"/>
  <c r="D388" i="1"/>
  <c r="C389" i="1"/>
  <c r="D389" i="1"/>
  <c r="C390" i="1"/>
  <c r="D390" i="1"/>
  <c r="C391" i="1"/>
  <c r="D391" i="1"/>
  <c r="C392" i="1"/>
  <c r="D392" i="1"/>
  <c r="C393" i="1"/>
  <c r="D393" i="1"/>
  <c r="C394" i="1"/>
  <c r="D394" i="1"/>
  <c r="C395" i="1"/>
  <c r="D395" i="1"/>
  <c r="C396" i="1"/>
  <c r="D396" i="1"/>
  <c r="C397" i="1"/>
  <c r="D397" i="1"/>
  <c r="C398" i="1"/>
  <c r="D398" i="1"/>
  <c r="C399" i="1"/>
  <c r="D399" i="1"/>
  <c r="C400" i="1"/>
  <c r="D400" i="1"/>
  <c r="C401" i="1"/>
  <c r="D401" i="1"/>
  <c r="C402" i="1"/>
  <c r="D402" i="1"/>
  <c r="C403" i="1"/>
  <c r="D403" i="1"/>
  <c r="C404" i="1"/>
  <c r="D404" i="1"/>
  <c r="C405" i="1"/>
  <c r="D405" i="1"/>
  <c r="C406" i="1"/>
  <c r="D406" i="1"/>
  <c r="C407" i="1"/>
  <c r="D407" i="1"/>
  <c r="C408" i="1"/>
  <c r="D408" i="1"/>
  <c r="C409" i="1"/>
  <c r="D409" i="1"/>
  <c r="C410" i="1"/>
  <c r="D410" i="1"/>
  <c r="C411" i="1"/>
  <c r="D411" i="1"/>
  <c r="C412" i="1"/>
  <c r="D412" i="1"/>
  <c r="C413" i="1"/>
  <c r="D413" i="1"/>
  <c r="C414" i="1"/>
  <c r="D414" i="1"/>
  <c r="C415" i="1"/>
  <c r="D415" i="1"/>
  <c r="C416" i="1"/>
  <c r="D416" i="1"/>
  <c r="C417" i="1"/>
  <c r="D417" i="1"/>
  <c r="C418" i="1"/>
  <c r="D418" i="1"/>
  <c r="C419" i="1"/>
  <c r="D419" i="1"/>
  <c r="C420" i="1"/>
  <c r="D420" i="1"/>
  <c r="C421" i="1"/>
  <c r="D421" i="1"/>
  <c r="C422" i="1"/>
  <c r="D422" i="1"/>
  <c r="C423" i="1"/>
  <c r="D423" i="1"/>
  <c r="C424" i="1"/>
  <c r="D424" i="1"/>
  <c r="C425" i="1"/>
  <c r="D425" i="1"/>
  <c r="C426" i="1"/>
  <c r="D426" i="1"/>
  <c r="C427" i="1"/>
  <c r="D427" i="1"/>
  <c r="C428" i="1"/>
  <c r="D428" i="1"/>
  <c r="C429" i="1"/>
  <c r="D429" i="1"/>
  <c r="C430" i="1"/>
  <c r="D430" i="1"/>
  <c r="C431" i="1"/>
  <c r="D431" i="1"/>
  <c r="C432" i="1"/>
  <c r="D432" i="1"/>
  <c r="C433" i="1"/>
  <c r="D433" i="1"/>
  <c r="C434" i="1"/>
  <c r="D434" i="1"/>
  <c r="C435" i="1"/>
  <c r="D435" i="1"/>
  <c r="C436" i="1"/>
  <c r="D436" i="1"/>
  <c r="C437" i="1"/>
  <c r="D437" i="1"/>
  <c r="C438" i="1"/>
  <c r="D438" i="1"/>
  <c r="C439" i="1"/>
  <c r="D439" i="1"/>
  <c r="C440" i="1"/>
  <c r="D440" i="1"/>
  <c r="C441" i="1"/>
  <c r="D441" i="1"/>
  <c r="C442" i="1"/>
  <c r="D442" i="1"/>
  <c r="C443" i="1"/>
  <c r="D443" i="1"/>
  <c r="C444" i="1"/>
  <c r="D444" i="1"/>
  <c r="C445" i="1"/>
  <c r="D445" i="1"/>
  <c r="C446" i="1"/>
  <c r="D446" i="1"/>
  <c r="C447" i="1"/>
  <c r="D447" i="1"/>
  <c r="C448" i="1"/>
  <c r="D448" i="1"/>
  <c r="C449" i="1"/>
  <c r="D449" i="1"/>
  <c r="C450" i="1"/>
  <c r="D450" i="1"/>
  <c r="C451" i="1"/>
  <c r="D451" i="1"/>
  <c r="C452" i="1"/>
  <c r="D452" i="1"/>
  <c r="C453" i="1"/>
  <c r="D453" i="1"/>
  <c r="C454" i="1"/>
  <c r="D454" i="1"/>
  <c r="C455" i="1"/>
  <c r="D455" i="1"/>
  <c r="C456" i="1"/>
  <c r="D456" i="1"/>
  <c r="C457" i="1"/>
  <c r="D457" i="1"/>
  <c r="C458" i="1"/>
  <c r="D458" i="1"/>
  <c r="C459" i="1"/>
  <c r="D459" i="1"/>
  <c r="C460" i="1"/>
  <c r="D460" i="1"/>
  <c r="C461" i="1"/>
  <c r="D461" i="1"/>
  <c r="C462" i="1"/>
  <c r="D462" i="1"/>
  <c r="C463" i="1"/>
  <c r="D463" i="1"/>
  <c r="C464" i="1"/>
  <c r="D464" i="1"/>
  <c r="C465" i="1"/>
  <c r="D465" i="1"/>
  <c r="C466" i="1"/>
  <c r="D466" i="1"/>
  <c r="C467" i="1"/>
  <c r="D467" i="1"/>
  <c r="C468" i="1"/>
  <c r="D468" i="1"/>
  <c r="C469" i="1"/>
  <c r="D469" i="1"/>
  <c r="C470" i="1"/>
  <c r="D470" i="1"/>
  <c r="C471" i="1"/>
  <c r="D471" i="1"/>
  <c r="C472" i="1"/>
  <c r="D472" i="1"/>
  <c r="C473" i="1"/>
  <c r="D473" i="1"/>
  <c r="C474" i="1"/>
  <c r="D474" i="1"/>
  <c r="C475" i="1"/>
  <c r="D475" i="1"/>
  <c r="C476" i="1"/>
  <c r="D476" i="1"/>
  <c r="C477" i="1"/>
  <c r="D477" i="1"/>
  <c r="C478" i="1"/>
  <c r="D478" i="1"/>
  <c r="C479" i="1"/>
  <c r="D479" i="1"/>
  <c r="C480" i="1"/>
  <c r="D480" i="1"/>
  <c r="C481" i="1"/>
  <c r="D481" i="1"/>
  <c r="C482" i="1"/>
  <c r="D482" i="1"/>
  <c r="C483" i="1"/>
  <c r="D483" i="1"/>
  <c r="C484" i="1"/>
  <c r="D484" i="1"/>
  <c r="C485" i="1"/>
  <c r="D485" i="1"/>
  <c r="C486" i="1"/>
  <c r="D486" i="1"/>
  <c r="C487" i="1"/>
  <c r="D487" i="1"/>
  <c r="C488" i="1"/>
  <c r="D488" i="1"/>
  <c r="C489" i="1"/>
  <c r="D489" i="1"/>
  <c r="C490" i="1"/>
  <c r="D490" i="1"/>
  <c r="C491" i="1"/>
  <c r="D491" i="1"/>
  <c r="C492" i="1"/>
  <c r="D492" i="1"/>
  <c r="C493" i="1"/>
  <c r="D493" i="1"/>
  <c r="C494" i="1"/>
  <c r="D494" i="1"/>
  <c r="C495" i="1"/>
  <c r="D495" i="1"/>
  <c r="C496" i="1"/>
  <c r="D496" i="1"/>
  <c r="C497" i="1"/>
  <c r="D497" i="1"/>
  <c r="C498" i="1"/>
  <c r="D498" i="1"/>
  <c r="C499" i="1"/>
  <c r="D499" i="1"/>
  <c r="C500" i="1"/>
  <c r="D500" i="1"/>
  <c r="C501" i="1"/>
  <c r="D501" i="1"/>
  <c r="C502" i="1"/>
  <c r="D502" i="1"/>
  <c r="C503" i="1"/>
  <c r="D503" i="1"/>
  <c r="C504" i="1"/>
  <c r="D504" i="1"/>
  <c r="C505" i="1"/>
  <c r="D505" i="1"/>
  <c r="C506" i="1"/>
  <c r="D506" i="1"/>
  <c r="C507" i="1"/>
  <c r="D507" i="1"/>
  <c r="C508" i="1"/>
  <c r="D508" i="1"/>
  <c r="C509" i="1"/>
  <c r="D509" i="1"/>
  <c r="C510" i="1"/>
  <c r="D510" i="1"/>
  <c r="C511" i="1"/>
  <c r="D511" i="1"/>
  <c r="C512" i="1"/>
  <c r="D512" i="1"/>
  <c r="C513" i="1"/>
  <c r="D513" i="1"/>
  <c r="C514" i="1"/>
  <c r="D514" i="1"/>
  <c r="C515" i="1"/>
  <c r="D515" i="1"/>
  <c r="C516" i="1"/>
  <c r="D516" i="1"/>
  <c r="C517" i="1"/>
  <c r="D517" i="1"/>
  <c r="C518" i="1"/>
  <c r="D518" i="1"/>
  <c r="C519" i="1"/>
  <c r="D519" i="1"/>
  <c r="C520" i="1"/>
  <c r="D520" i="1"/>
  <c r="C521" i="1"/>
  <c r="D521" i="1"/>
  <c r="C522" i="1"/>
  <c r="D522" i="1"/>
  <c r="C523" i="1"/>
  <c r="D523" i="1"/>
  <c r="C524" i="1"/>
  <c r="D524" i="1"/>
  <c r="C525" i="1"/>
  <c r="D525" i="1"/>
  <c r="C526" i="1"/>
  <c r="D526" i="1"/>
  <c r="C527" i="1"/>
  <c r="D527" i="1"/>
  <c r="C528" i="1"/>
  <c r="D528" i="1"/>
  <c r="C529" i="1"/>
  <c r="D529" i="1"/>
  <c r="C530" i="1"/>
  <c r="D530" i="1"/>
  <c r="C531" i="1"/>
  <c r="D531" i="1"/>
  <c r="C532" i="1"/>
  <c r="D532" i="1"/>
  <c r="C533" i="1"/>
  <c r="D533" i="1"/>
  <c r="C534" i="1"/>
  <c r="D534" i="1"/>
  <c r="C535" i="1"/>
  <c r="D535" i="1"/>
  <c r="C536" i="1"/>
  <c r="D536" i="1"/>
  <c r="C537" i="1"/>
  <c r="D537" i="1"/>
  <c r="C538" i="1"/>
  <c r="D538" i="1"/>
  <c r="C539" i="1"/>
  <c r="D539" i="1"/>
  <c r="C540" i="1"/>
  <c r="D540" i="1"/>
  <c r="C541" i="1"/>
  <c r="D541" i="1"/>
  <c r="C542" i="1"/>
  <c r="D542" i="1"/>
  <c r="C543" i="1"/>
  <c r="D543" i="1"/>
  <c r="C544" i="1"/>
  <c r="D544" i="1"/>
  <c r="C545" i="1"/>
  <c r="D545" i="1"/>
  <c r="C546" i="1"/>
  <c r="D546" i="1"/>
  <c r="C547" i="1"/>
  <c r="D547" i="1"/>
  <c r="C548" i="1"/>
  <c r="D548" i="1"/>
  <c r="C549" i="1"/>
  <c r="D549" i="1"/>
  <c r="C550" i="1"/>
  <c r="D550" i="1"/>
  <c r="C551" i="1"/>
  <c r="D551" i="1"/>
  <c r="C552" i="1"/>
  <c r="D552" i="1"/>
  <c r="C553" i="1"/>
  <c r="D553" i="1"/>
  <c r="C554" i="1"/>
  <c r="D554" i="1"/>
  <c r="C555" i="1"/>
  <c r="D555" i="1"/>
  <c r="C556" i="1"/>
  <c r="D556" i="1"/>
  <c r="C557" i="1"/>
  <c r="D557" i="1"/>
  <c r="C558" i="1"/>
  <c r="D558" i="1"/>
  <c r="C559" i="1"/>
  <c r="D559" i="1"/>
  <c r="C560" i="1"/>
  <c r="D560" i="1"/>
  <c r="C561" i="1"/>
  <c r="D561" i="1"/>
  <c r="C562" i="1"/>
  <c r="D562" i="1"/>
  <c r="C563" i="1"/>
  <c r="D563" i="1"/>
  <c r="C564" i="1"/>
  <c r="D564" i="1"/>
  <c r="C565" i="1"/>
  <c r="D565" i="1"/>
  <c r="C566" i="1"/>
  <c r="D566" i="1"/>
  <c r="C567" i="1"/>
  <c r="D567" i="1"/>
  <c r="C568" i="1"/>
  <c r="D568" i="1"/>
  <c r="C569" i="1"/>
  <c r="D569" i="1"/>
  <c r="C570" i="1"/>
  <c r="D570" i="1"/>
  <c r="C571" i="1"/>
  <c r="D571" i="1"/>
  <c r="C572" i="1"/>
  <c r="D572" i="1"/>
  <c r="C573" i="1"/>
  <c r="D573" i="1"/>
  <c r="C574" i="1"/>
  <c r="D574" i="1"/>
  <c r="C575" i="1"/>
  <c r="D575" i="1"/>
  <c r="C576" i="1"/>
  <c r="D576" i="1"/>
  <c r="C577" i="1"/>
  <c r="D577" i="1"/>
  <c r="C578" i="1"/>
  <c r="D578" i="1"/>
  <c r="C579" i="1"/>
  <c r="D579" i="1"/>
  <c r="C580" i="1"/>
  <c r="D580" i="1"/>
  <c r="C581" i="1"/>
  <c r="D581" i="1"/>
  <c r="C582" i="1"/>
  <c r="D582" i="1"/>
  <c r="C583" i="1"/>
  <c r="D583" i="1"/>
  <c r="C584" i="1"/>
  <c r="D584" i="1"/>
  <c r="C585" i="1"/>
  <c r="D585" i="1"/>
  <c r="C586" i="1"/>
  <c r="D586" i="1"/>
  <c r="C587" i="1"/>
  <c r="D587" i="1"/>
  <c r="C588" i="1"/>
  <c r="D588" i="1"/>
  <c r="C589" i="1"/>
  <c r="D589" i="1"/>
  <c r="C590" i="1"/>
  <c r="D590" i="1"/>
  <c r="C591" i="1"/>
  <c r="D591" i="1"/>
  <c r="C592" i="1"/>
  <c r="D592" i="1"/>
  <c r="C593" i="1"/>
  <c r="D593" i="1"/>
  <c r="C594" i="1"/>
  <c r="D594" i="1"/>
  <c r="C595" i="1"/>
  <c r="D595" i="1"/>
  <c r="C596" i="1"/>
  <c r="D596" i="1"/>
  <c r="C597" i="1"/>
  <c r="D597" i="1"/>
  <c r="C598" i="1"/>
  <c r="D598" i="1"/>
  <c r="C599" i="1"/>
  <c r="D599" i="1"/>
  <c r="C600" i="1"/>
  <c r="D600" i="1"/>
  <c r="C601" i="1"/>
  <c r="D601" i="1"/>
  <c r="C602" i="1"/>
  <c r="D602" i="1"/>
  <c r="C603" i="1"/>
  <c r="D603" i="1"/>
  <c r="C604" i="1"/>
  <c r="D604" i="1"/>
  <c r="C605" i="1"/>
  <c r="D605" i="1"/>
  <c r="C606" i="1"/>
  <c r="D606" i="1"/>
  <c r="C607" i="1"/>
  <c r="D607" i="1"/>
  <c r="C608" i="1"/>
  <c r="D608" i="1"/>
  <c r="C609" i="1"/>
  <c r="D609" i="1"/>
  <c r="C610" i="1"/>
  <c r="D610" i="1"/>
  <c r="C611" i="1"/>
  <c r="D611" i="1"/>
  <c r="C612" i="1"/>
  <c r="D612" i="1"/>
  <c r="C613" i="1"/>
  <c r="D613" i="1"/>
  <c r="C614" i="1"/>
  <c r="D614" i="1"/>
  <c r="C615" i="1"/>
  <c r="D615" i="1"/>
  <c r="C616" i="1"/>
  <c r="D616" i="1"/>
  <c r="C617" i="1"/>
  <c r="D617" i="1"/>
  <c r="C618" i="1"/>
  <c r="D618" i="1"/>
  <c r="C619" i="1"/>
  <c r="D619" i="1"/>
  <c r="C620" i="1"/>
  <c r="D620" i="1"/>
  <c r="C621" i="1"/>
  <c r="D621" i="1"/>
  <c r="C622" i="1"/>
  <c r="D622" i="1"/>
  <c r="C623" i="1"/>
  <c r="D623" i="1"/>
  <c r="C624" i="1"/>
  <c r="D624" i="1"/>
  <c r="C625" i="1"/>
  <c r="D625" i="1"/>
  <c r="C626" i="1"/>
  <c r="D626" i="1"/>
  <c r="C627" i="1"/>
  <c r="D627" i="1"/>
  <c r="C628" i="1"/>
  <c r="D628" i="1"/>
  <c r="C629" i="1"/>
  <c r="D629" i="1"/>
  <c r="C630" i="1"/>
  <c r="D630" i="1"/>
  <c r="C631" i="1"/>
  <c r="D631" i="1"/>
  <c r="C632" i="1"/>
  <c r="D632" i="1"/>
  <c r="C633" i="1"/>
  <c r="D633" i="1"/>
  <c r="C634" i="1"/>
  <c r="D634" i="1"/>
  <c r="C635" i="1"/>
  <c r="D635" i="1"/>
  <c r="C636" i="1"/>
  <c r="D636" i="1"/>
  <c r="C637" i="1"/>
  <c r="D637" i="1"/>
  <c r="C638" i="1"/>
  <c r="D638" i="1"/>
  <c r="C639" i="1"/>
  <c r="D639" i="1"/>
  <c r="C640" i="1"/>
  <c r="D640" i="1"/>
  <c r="C641" i="1"/>
  <c r="D641" i="1"/>
  <c r="C642" i="1"/>
  <c r="D642" i="1"/>
  <c r="C643" i="1"/>
  <c r="D643" i="1"/>
  <c r="C644" i="1"/>
  <c r="D644" i="1"/>
  <c r="C645" i="1"/>
  <c r="D645" i="1"/>
  <c r="C646" i="1"/>
  <c r="D646" i="1"/>
  <c r="C647" i="1"/>
  <c r="D647" i="1"/>
  <c r="C648" i="1"/>
  <c r="D648" i="1"/>
  <c r="C649" i="1"/>
  <c r="D649" i="1"/>
  <c r="C650" i="1"/>
  <c r="D650" i="1"/>
  <c r="C651" i="1"/>
  <c r="D651" i="1"/>
  <c r="C652" i="1"/>
  <c r="D652" i="1"/>
  <c r="C653" i="1"/>
  <c r="D653" i="1"/>
  <c r="C654" i="1"/>
  <c r="D654" i="1"/>
  <c r="C655" i="1"/>
  <c r="D655" i="1"/>
  <c r="C656" i="1"/>
  <c r="D656" i="1"/>
  <c r="C657" i="1"/>
  <c r="D657" i="1"/>
  <c r="C658" i="1"/>
  <c r="D658" i="1"/>
  <c r="C659" i="1"/>
  <c r="D659" i="1"/>
  <c r="C660" i="1"/>
  <c r="D660" i="1"/>
  <c r="C661" i="1"/>
  <c r="D661" i="1"/>
  <c r="C662" i="1"/>
  <c r="D662" i="1"/>
  <c r="C663" i="1"/>
  <c r="D663" i="1"/>
  <c r="C664" i="1"/>
  <c r="D664" i="1"/>
  <c r="C665" i="1"/>
  <c r="D665" i="1"/>
  <c r="C666" i="1"/>
  <c r="D666" i="1"/>
  <c r="C667" i="1"/>
  <c r="D667" i="1"/>
  <c r="C668" i="1"/>
  <c r="D668" i="1"/>
  <c r="C669" i="1"/>
  <c r="D669" i="1"/>
  <c r="C670" i="1"/>
  <c r="D670" i="1"/>
  <c r="C671" i="1"/>
  <c r="D671" i="1"/>
  <c r="C672" i="1"/>
  <c r="D672" i="1"/>
  <c r="C673" i="1"/>
  <c r="D673" i="1"/>
  <c r="C674" i="1"/>
  <c r="D674" i="1"/>
  <c r="C675" i="1"/>
  <c r="D675" i="1"/>
  <c r="C676" i="1"/>
  <c r="D676" i="1"/>
  <c r="C677" i="1"/>
  <c r="D677" i="1"/>
  <c r="C678" i="1"/>
  <c r="D678" i="1"/>
  <c r="C679" i="1"/>
  <c r="D679" i="1"/>
  <c r="C680" i="1"/>
  <c r="D680" i="1"/>
  <c r="C681" i="1"/>
  <c r="D681" i="1"/>
  <c r="C682" i="1"/>
  <c r="D682" i="1"/>
  <c r="C683" i="1"/>
  <c r="D683" i="1"/>
  <c r="C684" i="1"/>
  <c r="D684" i="1"/>
  <c r="C685" i="1"/>
  <c r="D685" i="1"/>
  <c r="C686" i="1"/>
  <c r="D686" i="1"/>
  <c r="C687" i="1"/>
  <c r="D687" i="1"/>
  <c r="C688" i="1"/>
  <c r="D688" i="1"/>
  <c r="C689" i="1"/>
  <c r="D689" i="1"/>
  <c r="C690" i="1"/>
  <c r="D690" i="1"/>
  <c r="C691" i="1"/>
  <c r="D691" i="1"/>
  <c r="C692" i="1"/>
  <c r="D692" i="1"/>
  <c r="C693" i="1"/>
  <c r="D693" i="1"/>
  <c r="C694" i="1"/>
  <c r="D694" i="1"/>
  <c r="C695" i="1"/>
  <c r="D695" i="1"/>
  <c r="C696" i="1"/>
  <c r="D696" i="1"/>
  <c r="C697" i="1"/>
  <c r="D697" i="1"/>
  <c r="C698" i="1"/>
  <c r="D698" i="1"/>
  <c r="C699" i="1"/>
  <c r="D699" i="1"/>
  <c r="C700" i="1"/>
  <c r="D700" i="1"/>
  <c r="C701" i="1"/>
  <c r="D701" i="1"/>
  <c r="C702" i="1"/>
  <c r="D702" i="1"/>
  <c r="C703" i="1"/>
  <c r="D703" i="1"/>
  <c r="C704" i="1"/>
  <c r="D704" i="1"/>
  <c r="C705" i="1"/>
  <c r="D705" i="1"/>
  <c r="C706" i="1"/>
  <c r="D706" i="1"/>
  <c r="C707" i="1"/>
  <c r="D707" i="1"/>
  <c r="C708" i="1"/>
  <c r="D708" i="1"/>
  <c r="C709" i="1"/>
  <c r="D709" i="1"/>
  <c r="C710" i="1"/>
  <c r="D710" i="1"/>
  <c r="C711" i="1"/>
  <c r="D711" i="1"/>
  <c r="C712" i="1"/>
  <c r="D712" i="1"/>
  <c r="C713" i="1"/>
  <c r="D713" i="1"/>
  <c r="C714" i="1"/>
  <c r="D714" i="1"/>
  <c r="C715" i="1"/>
  <c r="D715" i="1"/>
  <c r="C716" i="1"/>
  <c r="D716" i="1"/>
  <c r="C717" i="1"/>
  <c r="D717" i="1"/>
  <c r="C718" i="1"/>
  <c r="D718" i="1"/>
  <c r="C719" i="1"/>
  <c r="D719" i="1"/>
  <c r="C720" i="1"/>
  <c r="D720" i="1"/>
  <c r="C721" i="1"/>
  <c r="D721" i="1"/>
  <c r="C722" i="1"/>
  <c r="D722" i="1"/>
  <c r="C723" i="1"/>
  <c r="D723" i="1"/>
  <c r="C724" i="1"/>
  <c r="D724" i="1"/>
  <c r="C725" i="1"/>
  <c r="D725" i="1"/>
  <c r="C726" i="1"/>
  <c r="D726" i="1"/>
  <c r="C727" i="1"/>
  <c r="D727" i="1"/>
  <c r="C728" i="1"/>
  <c r="D728" i="1"/>
  <c r="C729" i="1"/>
  <c r="D729" i="1"/>
  <c r="C730" i="1"/>
  <c r="D730" i="1"/>
  <c r="C731" i="1"/>
  <c r="D731" i="1"/>
  <c r="C732" i="1"/>
  <c r="D732" i="1"/>
  <c r="C733" i="1"/>
  <c r="D733" i="1"/>
  <c r="C734" i="1"/>
  <c r="D734" i="1"/>
  <c r="C735" i="1"/>
  <c r="D735" i="1"/>
  <c r="C736" i="1"/>
  <c r="D736" i="1"/>
  <c r="C737" i="1"/>
  <c r="D737" i="1"/>
  <c r="C738" i="1"/>
  <c r="D738" i="1"/>
  <c r="C739" i="1"/>
  <c r="D739" i="1"/>
  <c r="C740" i="1"/>
  <c r="D740" i="1"/>
  <c r="C741" i="1"/>
  <c r="D741" i="1"/>
  <c r="C742" i="1"/>
  <c r="D742" i="1"/>
  <c r="C743" i="1"/>
  <c r="D743" i="1"/>
  <c r="C744" i="1"/>
  <c r="D744" i="1"/>
  <c r="C745" i="1"/>
  <c r="D745" i="1"/>
  <c r="C746" i="1"/>
  <c r="D746" i="1"/>
  <c r="C747" i="1"/>
  <c r="D747" i="1"/>
  <c r="C748" i="1"/>
  <c r="D748" i="1"/>
  <c r="C749" i="1"/>
  <c r="D749" i="1"/>
  <c r="C750" i="1"/>
  <c r="D750" i="1"/>
  <c r="C751" i="1"/>
  <c r="D751" i="1"/>
  <c r="C752" i="1"/>
  <c r="D752" i="1"/>
  <c r="C753" i="1"/>
  <c r="D753" i="1"/>
  <c r="C754" i="1"/>
  <c r="D754" i="1"/>
  <c r="C755" i="1"/>
  <c r="D755" i="1"/>
  <c r="C756" i="1"/>
  <c r="D756" i="1"/>
  <c r="C757" i="1"/>
  <c r="D757" i="1"/>
  <c r="C758" i="1"/>
  <c r="D758" i="1"/>
  <c r="C759" i="1"/>
  <c r="D759" i="1"/>
  <c r="C760" i="1"/>
  <c r="D760" i="1"/>
  <c r="C761" i="1"/>
  <c r="D761" i="1"/>
  <c r="C762" i="1"/>
  <c r="D762" i="1"/>
  <c r="C763" i="1"/>
  <c r="D763" i="1"/>
  <c r="C764" i="1"/>
  <c r="D764" i="1"/>
  <c r="C765" i="1"/>
  <c r="D765" i="1"/>
  <c r="C766" i="1"/>
  <c r="D766" i="1"/>
  <c r="C767" i="1"/>
  <c r="D767" i="1"/>
  <c r="C768" i="1"/>
  <c r="D768" i="1"/>
  <c r="C769" i="1"/>
  <c r="D769" i="1"/>
  <c r="C770" i="1"/>
  <c r="D770" i="1"/>
  <c r="C771" i="1"/>
  <c r="D771" i="1"/>
  <c r="C772" i="1"/>
  <c r="D772" i="1"/>
  <c r="C773" i="1"/>
  <c r="D773" i="1"/>
  <c r="C774" i="1"/>
  <c r="D774" i="1"/>
  <c r="C775" i="1"/>
  <c r="D775" i="1"/>
  <c r="C776" i="1"/>
  <c r="D776" i="1"/>
  <c r="C777" i="1"/>
  <c r="D777" i="1"/>
  <c r="C778" i="1"/>
  <c r="D778" i="1"/>
  <c r="C779" i="1"/>
  <c r="D779" i="1"/>
  <c r="C780" i="1"/>
  <c r="D780" i="1"/>
  <c r="C781" i="1"/>
  <c r="D781" i="1"/>
  <c r="C782" i="1"/>
  <c r="D782" i="1"/>
  <c r="C783" i="1"/>
  <c r="D783" i="1"/>
  <c r="C784" i="1"/>
  <c r="D784" i="1"/>
  <c r="C785" i="1"/>
  <c r="D785" i="1"/>
  <c r="C786" i="1"/>
  <c r="D786" i="1"/>
  <c r="C787" i="1"/>
  <c r="D787" i="1"/>
  <c r="C788" i="1"/>
  <c r="D788" i="1"/>
  <c r="C789" i="1"/>
  <c r="D789" i="1"/>
  <c r="C790" i="1"/>
  <c r="D790" i="1"/>
  <c r="C791" i="1"/>
  <c r="D791" i="1"/>
  <c r="C792" i="1"/>
  <c r="D792" i="1"/>
  <c r="C793" i="1"/>
  <c r="D793" i="1"/>
  <c r="C794" i="1"/>
  <c r="D794" i="1"/>
  <c r="C795" i="1"/>
  <c r="D795" i="1"/>
  <c r="C796" i="1"/>
  <c r="D796" i="1"/>
  <c r="C797" i="1"/>
  <c r="D797" i="1"/>
  <c r="C798" i="1"/>
  <c r="D798" i="1"/>
  <c r="C799" i="1"/>
  <c r="D799" i="1"/>
  <c r="C800" i="1"/>
  <c r="D800" i="1"/>
  <c r="C801" i="1"/>
  <c r="D801" i="1"/>
  <c r="C802" i="1"/>
  <c r="D802" i="1"/>
  <c r="C803" i="1"/>
  <c r="D803" i="1"/>
  <c r="C804" i="1"/>
  <c r="D804" i="1"/>
  <c r="C805" i="1"/>
  <c r="D805" i="1"/>
  <c r="C806" i="1"/>
  <c r="D806" i="1"/>
  <c r="C807" i="1"/>
  <c r="D807" i="1"/>
  <c r="C808" i="1"/>
  <c r="D808" i="1"/>
  <c r="C809" i="1"/>
  <c r="D809" i="1"/>
  <c r="C810" i="1"/>
  <c r="D810" i="1"/>
  <c r="C811" i="1"/>
  <c r="D811" i="1"/>
  <c r="C812" i="1"/>
  <c r="D812" i="1"/>
  <c r="C813" i="1"/>
  <c r="D813" i="1"/>
  <c r="C814" i="1"/>
  <c r="D814" i="1"/>
  <c r="C815" i="1"/>
  <c r="D815" i="1"/>
  <c r="C816" i="1"/>
  <c r="D816" i="1"/>
  <c r="C817" i="1"/>
  <c r="D817" i="1"/>
  <c r="C818" i="1"/>
  <c r="D818" i="1"/>
  <c r="C819" i="1"/>
  <c r="D819" i="1"/>
  <c r="C820" i="1"/>
  <c r="D820" i="1"/>
  <c r="C821" i="1"/>
  <c r="D821" i="1"/>
  <c r="C822" i="1"/>
  <c r="D822" i="1"/>
  <c r="C823" i="1"/>
  <c r="D823" i="1"/>
  <c r="C824" i="1"/>
  <c r="D824" i="1"/>
  <c r="C825" i="1"/>
  <c r="D825" i="1"/>
  <c r="C826" i="1"/>
  <c r="D826" i="1"/>
  <c r="C827" i="1"/>
  <c r="D827" i="1"/>
  <c r="C828" i="1"/>
  <c r="D828" i="1"/>
  <c r="C829" i="1"/>
  <c r="D829" i="1"/>
  <c r="C830" i="1"/>
  <c r="D830" i="1"/>
  <c r="C831" i="1"/>
  <c r="D831" i="1"/>
  <c r="C832" i="1"/>
  <c r="D832" i="1"/>
  <c r="C833" i="1"/>
  <c r="D833" i="1"/>
  <c r="C834" i="1"/>
  <c r="D834" i="1"/>
  <c r="C835" i="1"/>
  <c r="D835" i="1"/>
  <c r="C836" i="1"/>
  <c r="D836" i="1"/>
  <c r="C837" i="1"/>
  <c r="D837" i="1"/>
  <c r="C838" i="1"/>
  <c r="D838" i="1"/>
  <c r="C839" i="1"/>
  <c r="D839" i="1"/>
  <c r="C840" i="1"/>
  <c r="D840" i="1"/>
  <c r="C841" i="1"/>
  <c r="D841" i="1"/>
  <c r="C842" i="1"/>
  <c r="D842" i="1"/>
  <c r="C843" i="1"/>
  <c r="D843" i="1"/>
  <c r="C844" i="1"/>
  <c r="D844" i="1"/>
  <c r="C845" i="1"/>
  <c r="D845" i="1"/>
  <c r="C846" i="1"/>
  <c r="D846" i="1"/>
  <c r="C847" i="1"/>
  <c r="D847" i="1"/>
  <c r="C848" i="1"/>
  <c r="D848" i="1"/>
  <c r="C849" i="1"/>
  <c r="D849" i="1"/>
  <c r="C850" i="1"/>
  <c r="D850" i="1"/>
  <c r="C851" i="1"/>
  <c r="D851" i="1"/>
  <c r="C852" i="1"/>
  <c r="D852" i="1"/>
  <c r="C853" i="1"/>
  <c r="D853" i="1"/>
  <c r="C854" i="1"/>
  <c r="D854" i="1"/>
  <c r="C855" i="1"/>
  <c r="D855" i="1"/>
  <c r="C856" i="1"/>
  <c r="D856" i="1"/>
  <c r="C857" i="1"/>
  <c r="D857" i="1"/>
  <c r="C858" i="1"/>
  <c r="D858" i="1"/>
  <c r="C859" i="1"/>
  <c r="D859" i="1"/>
  <c r="C860" i="1"/>
  <c r="D860" i="1"/>
  <c r="C861" i="1"/>
  <c r="D861" i="1"/>
  <c r="C862" i="1"/>
  <c r="D862" i="1"/>
  <c r="C863" i="1"/>
  <c r="D863" i="1"/>
  <c r="C864" i="1"/>
  <c r="D864" i="1"/>
  <c r="C865" i="1"/>
  <c r="D865" i="1"/>
  <c r="C866" i="1"/>
  <c r="D866" i="1"/>
  <c r="C867" i="1"/>
  <c r="D867" i="1"/>
  <c r="C868" i="1"/>
  <c r="D868" i="1"/>
  <c r="C869" i="1"/>
  <c r="D869" i="1"/>
  <c r="C870" i="1"/>
  <c r="D870" i="1"/>
  <c r="C871" i="1"/>
  <c r="D871" i="1"/>
  <c r="C872" i="1"/>
  <c r="D872" i="1"/>
  <c r="C873" i="1"/>
  <c r="D873" i="1"/>
  <c r="C874" i="1"/>
  <c r="D874" i="1"/>
  <c r="C875" i="1"/>
  <c r="D875" i="1"/>
  <c r="C876" i="1"/>
  <c r="D876" i="1"/>
  <c r="C877" i="1"/>
  <c r="D877" i="1"/>
  <c r="C878" i="1"/>
  <c r="D878" i="1"/>
  <c r="C879" i="1"/>
  <c r="D879" i="1"/>
  <c r="C880" i="1"/>
  <c r="D880" i="1"/>
  <c r="C881" i="1"/>
  <c r="D881" i="1"/>
  <c r="C882" i="1"/>
  <c r="D882" i="1"/>
  <c r="C883" i="1"/>
  <c r="D883" i="1"/>
  <c r="C884" i="1"/>
  <c r="D884" i="1"/>
  <c r="C885" i="1"/>
  <c r="D885" i="1"/>
  <c r="C886" i="1"/>
  <c r="D886" i="1"/>
  <c r="C887" i="1"/>
  <c r="D887" i="1"/>
  <c r="C888" i="1"/>
  <c r="D888" i="1"/>
  <c r="C889" i="1"/>
  <c r="D889" i="1"/>
  <c r="C890" i="1"/>
  <c r="D890" i="1"/>
  <c r="C891" i="1"/>
  <c r="D891" i="1"/>
  <c r="C892" i="1"/>
  <c r="D892" i="1"/>
  <c r="C893" i="1"/>
  <c r="D893" i="1"/>
  <c r="C894" i="1"/>
  <c r="D894" i="1"/>
  <c r="C895" i="1"/>
  <c r="D895" i="1"/>
  <c r="C896" i="1"/>
  <c r="D896" i="1"/>
  <c r="C897" i="1"/>
  <c r="D897" i="1"/>
  <c r="C898" i="1"/>
  <c r="D898" i="1"/>
  <c r="C899" i="1"/>
  <c r="D899" i="1"/>
  <c r="C900" i="1"/>
  <c r="D900" i="1"/>
  <c r="C901" i="1"/>
  <c r="D901" i="1"/>
  <c r="C902" i="1"/>
  <c r="D902" i="1"/>
  <c r="C903" i="1"/>
  <c r="D903" i="1"/>
  <c r="C904" i="1"/>
  <c r="D904" i="1"/>
  <c r="C905" i="1"/>
  <c r="D905" i="1"/>
  <c r="C906" i="1"/>
  <c r="D906" i="1"/>
  <c r="C907" i="1"/>
  <c r="D907" i="1"/>
  <c r="C908" i="1"/>
  <c r="D908" i="1"/>
  <c r="C909" i="1"/>
  <c r="D909" i="1"/>
  <c r="C910" i="1"/>
  <c r="D910" i="1"/>
  <c r="C911" i="1"/>
  <c r="D911" i="1"/>
  <c r="C912" i="1"/>
  <c r="D912" i="1"/>
  <c r="C913" i="1"/>
  <c r="D913" i="1"/>
  <c r="C914" i="1"/>
  <c r="D914" i="1"/>
  <c r="C915" i="1"/>
  <c r="D915" i="1"/>
  <c r="C916" i="1"/>
  <c r="D916" i="1"/>
  <c r="C917" i="1"/>
  <c r="D917" i="1"/>
  <c r="C918" i="1"/>
  <c r="D918" i="1"/>
  <c r="C919" i="1"/>
  <c r="D919" i="1"/>
  <c r="C920" i="1"/>
  <c r="D920" i="1"/>
  <c r="C921" i="1"/>
  <c r="D921" i="1"/>
  <c r="C922" i="1"/>
  <c r="D922" i="1"/>
  <c r="C923" i="1"/>
  <c r="D923" i="1"/>
  <c r="C924" i="1"/>
  <c r="D924" i="1"/>
  <c r="C925" i="1"/>
  <c r="D925" i="1"/>
  <c r="C926" i="1"/>
  <c r="D926" i="1"/>
  <c r="C927" i="1"/>
  <c r="D927" i="1"/>
  <c r="C928" i="1"/>
  <c r="D928" i="1"/>
  <c r="C929" i="1"/>
  <c r="D929" i="1"/>
  <c r="C930" i="1"/>
  <c r="D930" i="1"/>
  <c r="C931" i="1"/>
  <c r="D931" i="1"/>
  <c r="C932" i="1"/>
  <c r="D932" i="1"/>
  <c r="C933" i="1"/>
  <c r="D933" i="1"/>
  <c r="C934" i="1"/>
  <c r="D934" i="1"/>
  <c r="C935" i="1"/>
  <c r="D935" i="1"/>
  <c r="C936" i="1"/>
  <c r="D936" i="1"/>
  <c r="C937" i="1"/>
  <c r="D937" i="1"/>
  <c r="C938" i="1"/>
  <c r="D938" i="1"/>
  <c r="C939" i="1"/>
  <c r="D939" i="1"/>
  <c r="C940" i="1"/>
  <c r="D940" i="1"/>
  <c r="C941" i="1"/>
  <c r="D941" i="1"/>
  <c r="C942" i="1"/>
  <c r="D942" i="1"/>
  <c r="C943" i="1"/>
  <c r="D943" i="1"/>
  <c r="C944" i="1"/>
  <c r="D944" i="1"/>
  <c r="C945" i="1"/>
  <c r="D945" i="1"/>
  <c r="C946" i="1"/>
  <c r="D946" i="1"/>
  <c r="C947" i="1"/>
  <c r="D947" i="1"/>
  <c r="C948" i="1"/>
  <c r="D948" i="1"/>
  <c r="C949" i="1"/>
  <c r="D949" i="1"/>
  <c r="C950" i="1"/>
  <c r="D950" i="1"/>
  <c r="C951" i="1"/>
  <c r="D951" i="1"/>
  <c r="C952" i="1"/>
  <c r="D952" i="1"/>
  <c r="C953" i="1"/>
  <c r="D953" i="1"/>
  <c r="C954" i="1"/>
  <c r="D954" i="1"/>
  <c r="C955" i="1"/>
  <c r="D955" i="1"/>
  <c r="C956" i="1"/>
  <c r="D956" i="1"/>
  <c r="C957" i="1"/>
  <c r="D957" i="1"/>
  <c r="C958" i="1"/>
  <c r="D958" i="1"/>
  <c r="C959" i="1"/>
  <c r="D959" i="1"/>
  <c r="C960" i="1"/>
  <c r="D960" i="1"/>
  <c r="C961" i="1"/>
  <c r="D961" i="1"/>
  <c r="C962" i="1"/>
  <c r="D962" i="1"/>
  <c r="C963" i="1"/>
  <c r="D963" i="1"/>
  <c r="C964" i="1"/>
  <c r="D964" i="1"/>
  <c r="C965" i="1"/>
  <c r="D965" i="1"/>
  <c r="C966" i="1"/>
  <c r="D966" i="1"/>
  <c r="C967" i="1"/>
  <c r="D967" i="1"/>
  <c r="C968" i="1"/>
  <c r="D968" i="1"/>
  <c r="C969" i="1"/>
  <c r="D969" i="1"/>
  <c r="C970" i="1"/>
  <c r="D970" i="1"/>
  <c r="C971" i="1"/>
  <c r="D971" i="1"/>
  <c r="C972" i="1"/>
  <c r="D972" i="1"/>
  <c r="C973" i="1"/>
  <c r="D973" i="1"/>
  <c r="C974" i="1"/>
  <c r="D974" i="1"/>
  <c r="C975" i="1"/>
  <c r="D975" i="1"/>
  <c r="C976" i="1"/>
  <c r="D976" i="1"/>
  <c r="C977" i="1"/>
  <c r="D977" i="1"/>
  <c r="C978" i="1"/>
  <c r="D978" i="1"/>
  <c r="C979" i="1"/>
  <c r="D979" i="1"/>
  <c r="C980" i="1"/>
  <c r="D980" i="1"/>
  <c r="C981" i="1"/>
  <c r="D981" i="1"/>
  <c r="C982" i="1"/>
  <c r="D982" i="1"/>
  <c r="C983" i="1"/>
  <c r="D983" i="1"/>
  <c r="C984" i="1"/>
  <c r="D984" i="1"/>
  <c r="C985" i="1"/>
  <c r="D985" i="1"/>
  <c r="C986" i="1"/>
  <c r="D986" i="1"/>
  <c r="C987" i="1"/>
  <c r="D987" i="1"/>
  <c r="C988" i="1"/>
  <c r="D988" i="1"/>
  <c r="C989" i="1"/>
  <c r="D989" i="1"/>
  <c r="C990" i="1"/>
  <c r="D990" i="1"/>
  <c r="C991" i="1"/>
  <c r="D991" i="1"/>
  <c r="C992" i="1"/>
  <c r="D992" i="1"/>
  <c r="C993" i="1"/>
  <c r="D993" i="1"/>
  <c r="C994" i="1"/>
  <c r="D994" i="1"/>
  <c r="C995" i="1"/>
  <c r="D995" i="1"/>
  <c r="C996" i="1"/>
  <c r="D996" i="1"/>
  <c r="C997" i="1"/>
  <c r="D997" i="1"/>
  <c r="C998" i="1"/>
  <c r="D998" i="1"/>
  <c r="C999" i="1"/>
  <c r="D999" i="1"/>
  <c r="C1000" i="1"/>
  <c r="D1000" i="1"/>
  <c r="C1001" i="1"/>
  <c r="D1001" i="1"/>
  <c r="C1002" i="1"/>
  <c r="D1002" i="1"/>
  <c r="C1003" i="1"/>
  <c r="D1003" i="1"/>
  <c r="C1004" i="1"/>
  <c r="D1004" i="1"/>
  <c r="C1005" i="1"/>
  <c r="D1005" i="1"/>
  <c r="C1006" i="1"/>
  <c r="D1006" i="1"/>
  <c r="C1007" i="1"/>
  <c r="D1007" i="1"/>
  <c r="C1008" i="1"/>
  <c r="D1008" i="1"/>
  <c r="C1009" i="1"/>
  <c r="D1009" i="1"/>
  <c r="C1010" i="1"/>
  <c r="D1010" i="1"/>
  <c r="C1011" i="1"/>
  <c r="D1011" i="1"/>
  <c r="C1012" i="1"/>
  <c r="D1012" i="1"/>
  <c r="C1013" i="1"/>
  <c r="D1013" i="1"/>
  <c r="C1014" i="1"/>
  <c r="D1014" i="1"/>
  <c r="C1015" i="1"/>
  <c r="D1015" i="1"/>
  <c r="C1016" i="1"/>
  <c r="D1016" i="1"/>
  <c r="C1017" i="1"/>
  <c r="D1017" i="1"/>
  <c r="C1018" i="1"/>
  <c r="D1018" i="1"/>
  <c r="C1019" i="1"/>
  <c r="D1019" i="1"/>
  <c r="C1020" i="1"/>
  <c r="D1020" i="1"/>
  <c r="C1021" i="1"/>
  <c r="D1021" i="1"/>
  <c r="C1022" i="1"/>
  <c r="D1022" i="1"/>
  <c r="C1023" i="1"/>
  <c r="D1023" i="1"/>
  <c r="C1024" i="1"/>
  <c r="D1024" i="1"/>
  <c r="C1025" i="1"/>
  <c r="D1025" i="1"/>
</calcChain>
</file>

<file path=xl/sharedStrings.xml><?xml version="1.0" encoding="utf-8"?>
<sst xmlns="http://schemas.openxmlformats.org/spreadsheetml/2006/main" count="2066" uniqueCount="1058">
  <si>
    <t>TGGGTATCCTAATAGCCTGGTGGAGTACGAGTATGCCTACGCATACCGCTACGCAAAAAATGTCACACATGAAACAGCTGCCATATGGGT</t>
  </si>
  <si>
    <t>Pool_16-TT-90</t>
  </si>
  <si>
    <t>TGGCTATCCCGAGTATCTAAACCTGCGCCGGCTTACGTACGCATACCGCTACGCAAAAAATGTCACACATGAAACAGCTGCCATATGGCT</t>
  </si>
  <si>
    <t>TGGTTATCTAAACTCGGTGTAACTTCGAGTAGTACCATACGCATACCGCTACGCAAAAAATGTCACACATGAAACAGCTGCCATATGGTT</t>
  </si>
  <si>
    <t>TGGATATCGCGGGGTTCTCAGAGGATACGAAATCGAGTACGCATACCGCTACGCAAAAAATGTCACACATGAAACAGCTGCCATATGGAT</t>
  </si>
  <si>
    <t>TGCGTATTGTGCTTCAAATACGGGTGCGTCTTTACTATACGCATACCGCTACGCAAAAAATGTCACACATGAAACAGCTGCCATATGCGT</t>
  </si>
  <si>
    <t>TGCCTATATTATGACACTTCTGGGTTCTAGAAGCAGCTACGCATACCGCTACGCAAAAAATGTCACACATGAAACAGCTGCCATATGCCT</t>
  </si>
  <si>
    <t>TGCTTATATACGTGAAGCGGCAGTCGTATACAGTGGTTACGCATACCGCTACGCAAAAAATGTCACACATGAAACAGCTGCCATATGCTT</t>
  </si>
  <si>
    <t>TGCATATTTAGAGGTGAACCCCGCATCGAGGGTAGTCTACGCATACCGCTACGCAAAAAATGTCACACATGAAACAGCTGCCATATGCAT</t>
  </si>
  <si>
    <t>TGTGTATATGACTGCCCTAGCAATCGTCCTTTCTGACTACGCATACCGCTACGCAAAAAATGTCACACATGAAACAGCTGCCATATGTGT</t>
  </si>
  <si>
    <t>TGTCTATAGTTACATAAGTAGTGGTTGCCCAGAGGATTACGCATACCGCTACGCAAAAAATGTCACACATGAAACAGCTGCCATATGTCT</t>
  </si>
  <si>
    <t>TGTTTATATTCTCGGACTAAAAGGTTCCATCCGGAAATACGCATACCGCTACGCAAAAAATGTCACACATGAAACAGCTGCCATATGTTT</t>
  </si>
  <si>
    <t>TGTATATAATCACCATCTCCAAGAAACATTCCCCACATACGCATACCGCTACGCAAAAAATGTCACACATGAAACAGCTGCCATATGTAT</t>
  </si>
  <si>
    <t>TGAGTATCAGGGCTGAAGATCACGGCTATGCGTTCAGTACGCATACCGCTACGCAAAAAATGTCACACATGAAACAGCTGCCATATGAGT</t>
  </si>
  <si>
    <t>TGACTATTATCTTGGTAGTAGGAAGGAAGCTCTCAATTACGCATACCGCTACGCAAAAAATGTCACACATGAAACAGCTGCCATATGACT</t>
  </si>
  <si>
    <t>TGATTATCGAACTGTTAAGATAAACGCATGTCATAGCTACGCATACCGCTACGCAAAAAATGTCACACATGAAACAGCTGCCATATGATT</t>
  </si>
  <si>
    <t>TGAATATTTTGACATTTAGAAGAAGACCAGGTGACCGTACGCATACCGCTACGCAAAAAATGTCACACATGAAACAGCTGCCATATGAAT</t>
  </si>
  <si>
    <t>TCGGTATACCGCCCCATTGCCGGGTTATCCTCAGTCATACGCATACCGCTACGCAAAAAATGTCACACATGAAACAGCTGCCATATCGGT</t>
  </si>
  <si>
    <t>TCGCTATATCATAACCCAACAAATGACTACCCCGTGCTACGCATACCGCTACGCAAAAAATGTCACACATGAAACAGCTGCCATATCGCT</t>
  </si>
  <si>
    <t>TCGTTATCTTAACTGTCGGTCCTCGCGCGGTTAGCACTACGCATACCGCTACGCAAAAAATGTCACACATGAAACAGCTGCCATATCGTT</t>
  </si>
  <si>
    <t>TCGATATTTTCTACATCAAGTTAGCGAGACGTCTCTCTACGCATACCGCTACGCAAAAAATGTCACACATGAAACAGCTGCCATATCGAT</t>
  </si>
  <si>
    <t>TCCGTATTTGGTACCTCCGGCAAACTGTCAGGAGTAATACGCATACCGCTACGCAAAAAATGTCACACATGAAACAGCTGCCATATCCGT</t>
  </si>
  <si>
    <t>TCCCTATATACCGCACCTTATATTTGTATTGTGGGTGTACGCATACCGCTACGCAAAAAATGTCACACATGAAACAGCTGCCATATCCCT</t>
  </si>
  <si>
    <t>TCCTTATCTGAGATTCAAATGGTTCCGTTCAATCGTCTACGCATACCGCTACGCAAAAAATGTCACACATGAAACAGCTGCCATATCCTT</t>
  </si>
  <si>
    <t>TCCATATTATCTTCCAGCTACATCTCCTATCGCAAGGTACGCATACCGCTACGCAAAAAATGTCACACATGAAACAGCTGCCATATCCAT</t>
  </si>
  <si>
    <t>TCTGTATAGGTATAACAACTCGGCAAGCAGACGCATGTACGCATACCGCTACGCAAAAAATGTCACACATGAAACAGCTGCCATATCTGT</t>
  </si>
  <si>
    <t>TCTCTATTTAGCCCTCGCGCAAAGAATTCGGAAGGAGTACGCATACCGCTACGCAAAAAATGTCACACATGAAACAGCTGCCATATCTCT</t>
  </si>
  <si>
    <t>TCTTTATGCTGGAACGGAGCTCAACTACGCTGCAGATTACGCATACCGCTACGCAAAAAATGTCACACATGAAACAGCTGCCATATCTTT</t>
  </si>
  <si>
    <t>TCTATATCCTGGCAATTATCAATCCAGGCTGGCTTTTTACGCATACCGCTACGCAAAAAATGTCACACATGAAACAGCTGCCATATCTAT</t>
  </si>
  <si>
    <t>TCAGTATTAATACAGAATTTACACTTACAACACTGGCTACGCATACCGCTACGCAAAAAATGTCACACATGAAACAGCTGCCATATCAGT</t>
  </si>
  <si>
    <t>TCACTATCTTCTGCCAAGCATGGCAGAAGCGTTCTTCTACGCATACCGCTACGCAAAAAATGTCACACATGAAACAGCTGCCATATCACT</t>
  </si>
  <si>
    <t>TCATTATGAAACCTGAGCCGCCTCGACAGATTACTAGTACGCATACCGCTACGCAAAAAATGTCACACATGAAACAGCTGCCATATCATT</t>
  </si>
  <si>
    <t>TCAATATCGATAGTCTCTACTAGAGCTTTCAGGCGGTTACGCATACCGCTACGCAAAAAATGTCACACATGAAACAGCTGCCATATCAAT</t>
  </si>
  <si>
    <t>TTGGTATTACTAGGCCCCAGCCGACCTGGTACACAATTACGCATACCGCTACGCAAAAAATGTCACACATGAAACAGCTGCCATATTGGT</t>
  </si>
  <si>
    <t>TTGCTATGATGCATGCTGATAGGCTTAGATTCCCGCATACGCATACCGCTACGCAAAAAATGTCACACATGAAACAGCTGCCATATTGCT</t>
  </si>
  <si>
    <t>TTGTTATACCATGCGTATTCTCAGACAATATGCGCCGTACGCATACCGCTACGCAAAAAATGTCACACATGAAACAGCTGCCATATTGTT</t>
  </si>
  <si>
    <t>TTGATATGCATTTCACGCCTGGCTATCGTAAGGGCATTACGCATACCGCTACGCAAAAAATGTCACACATGAAACAGCTGCCATATTGAT</t>
  </si>
  <si>
    <t>TTCGTATTATATTGATTCTATTGGAGGTGGAGCCATTTACGCATACCGCTACGCAAAAAATGTCACACATGAAACAGCTGCCATATTCGT</t>
  </si>
  <si>
    <t>TTCCTATGGTTTCCCCGGGAAAGACGAGTCACGATTGTACGCATACCGCTACGCAAAAAATGTCACACATGAAACAGCTGCCATATTCCT</t>
  </si>
  <si>
    <t>TTCTTATGTCAGCTACACCGGTAAACCAGAGCTTGGTTACGCATACCGCTACGCAAAAAATGTCACACATGAAACAGCTGCCATATTCTT</t>
  </si>
  <si>
    <t>TTCATATAGTGCGAGAATACCGACAGGATGGAGCGTTTACGCATACCGCTACGCAAAAAATGTCACACATGAAACAGCTGCCATATTCAT</t>
  </si>
  <si>
    <t>TTTGTATTACCCAGGCCTGGTGGCAACGGTATAAGACTACGCATACCGCTACGCAAAAAATGTCACACATGAAACAGCTGCCATATTTGT</t>
  </si>
  <si>
    <t>TTTCTATCGGTCACATTAAAACGGACTTCAATCAAATTACGCATACCGCTACGCAAAAAATGTCACACATGAAACAGCTGCCATATTTCT</t>
  </si>
  <si>
    <t>TTTTTATCGCGTTTGATCTTTTGCCTTAAGAAAACGTTACGCATACCGCTACGCAAAAAATGTCACACATGAAACAGCTGCCATATTTTT</t>
  </si>
  <si>
    <t>TTTATATATTTTAATGGTGCGTCTAACCTATCGAGAGTACGCATACCGCTACGCAAAAAATGTCACACATGAAACAGCTGCCATATTTAT</t>
  </si>
  <si>
    <t>TTAGTATGCCGCTGAACGAGGACTTAGCTAATTACTCTACGCATACCGCTACGCAAAAAATGTCACACATGAAACAGCTGCCATATTAGT</t>
  </si>
  <si>
    <t>TTACTATGGGGTGGCGTCCGGCCGAAAATACAGTCAGTACGCATACCGCTACGCAAAAAATGTCACACATGAAACAGCTGCCATATTACT</t>
  </si>
  <si>
    <t>TTATTATGGGAGGCTAATCTTTGGTGTCACAGTGGGGTACGCATACCGCTACGCAAAAAATGTCACACATGAAACAGCTGCCATATTATT</t>
  </si>
  <si>
    <t>TTAATATGTAATGGCCGTTTTGGCCACGTAGTTTAGTTACGCATACCGCTACGCAAAAAATGTCACACATGAAACAGCTGCCATATTAAT</t>
  </si>
  <si>
    <t>TAGGTATTGTACCCACCGCGGTCCTTCTTCCACAGCCTACGCATACCGCTACGCAAAAAATGTCACACATGAAACAGCTGCCATATAGGT</t>
  </si>
  <si>
    <t>TAGCTATTATAGGTGCGCCACAATTGGCTGACCACTCTACGCATACCGCTACGCAAAAAATGTCACACATGAAACAGCTGCCATATAGCT</t>
  </si>
  <si>
    <t>TAGTTATTGGGTAATAGAATTAGTGGTAATTCCGCTTTACGCATACCGCTACGCAAAAAATGTCACACATGAAACAGCTGCCATATAGTT</t>
  </si>
  <si>
    <t>TAGATATGCGTACAAAGTGACGTAAGCGAGCAATAACTACGCATACCGCTACGCAAAAAATGTCACACATGAAACAGCTGCCATATAGAT</t>
  </si>
  <si>
    <t>TACGTATGGTAGACTCCCCTGAGCCAGCAGCGAGCACTACGCATACCGCTACGCAAAAAATGTCACACATGAAACAGCTGCCATATACGT</t>
  </si>
  <si>
    <t>TACCTATAACAGTCCCTTCCGATTGTGCAAGGGTGGCTACGCATACCGCTACGCAAAAAATGTCACACATGAAACAGCTGCCATATACCT</t>
  </si>
  <si>
    <t>TACTTATAAGAATAATAACCGCGACCAAATCGGCGGATACGCATACCGCTACGCAAAAAATGTCACACATGAAACAGCTGCCATATACTT</t>
  </si>
  <si>
    <t>TACATATGGCAATTAACGTCGAGGTAGCATTGAGCCGTACGCATACCGCTACGCAAAAAATGTCACACATGAAACAGCTGCCATATACAT</t>
  </si>
  <si>
    <t>TATGTATTCACCAGCCGTGAATAGATACCACTAATCGTACGCATACCGCTACGCAAAAAATGTCACACATGAAACAGCTGCCATATATGT</t>
  </si>
  <si>
    <t>TATCTATTCTCTTGGGCCTCAGCGTACGATGGGTCCTTACGCATACCGCTACGCAAAAAATGTCACACATGAAACAGCTGCCATATATCT</t>
  </si>
  <si>
    <t>TATTTATACGACGGACGACAAACTCCCTGCCCGCGACTACGCATACCGCTACGCAAAAAATGTCACACATGAAACAGCTGCCATATATTT</t>
  </si>
  <si>
    <t>TATATATGAGGCTGGTCTTTACCGTACACCTCAAAGATACGCATACCGCTACGCAAAAAATGTCACACATGAAACAGCTGCCATATATAT</t>
  </si>
  <si>
    <t>TAAGTATAAACTTCTCGTCATCCAGTGTACTGAGAAATACGCATACCGCTACGCAAAAAATGTCACACATGAAACAGCTGCCATATAAGT</t>
  </si>
  <si>
    <t>TAACTATATTAGCCCCTCGGGCCGGTAATCTCATAGATACGCATACCGCTACGCAAAAAATGTCACACATGAAACAGCTGCCATATAACT</t>
  </si>
  <si>
    <t>TAATTATCTAGCGAGAGCGACTCTTGTACATGCTTACTACGCATACCGCTACGCAAAAAATGTCACACATGAAACAGCTGCCATATAATT</t>
  </si>
  <si>
    <t>TAAATATGTCCAGCTACACGGATACTAAGTGGGCAAGTACGCATACCGCTACGCAAAAAATGTCACACATGAAACAGCTGCCATATAAAT</t>
  </si>
  <si>
    <t>TGGGCATGAGCAACCCTCTAGCCACTCACTTCGTGCTTACGCATACCGCTACGCAAAAAATGTCACACATGAAACAGCTGCCATATGGGC</t>
  </si>
  <si>
    <t>Pool_15-TC-90</t>
  </si>
  <si>
    <t>TGGCCATGAGAATTCCAATCAAGTTCTGCTACCACTATACGCATACCGCTACGCAAAAAATGTCACACATGAAACAGCTGCCATATGGCC</t>
  </si>
  <si>
    <t>TGGTCATAGACTGCAAGTCAGCTGGCTAGGAGTCTCATACGCATACCGCTACGCAAAAAATGTCACACATGAAACAGCTGCCATATGGTC</t>
  </si>
  <si>
    <t>TGGACATCGTTCTGTGACGCCAAGACTTTCTCATATATACGCATACCGCTACGCAAAAAATGTCACACATGAAACAGCTGCCATATGGAC</t>
  </si>
  <si>
    <t>TGCGCATGATATATTAGTGGGGCGAAGTCCCTTGAGTTACGCATACCGCTACGCAAAAAATGTCACACATGAAACAGCTGCCATATGCGC</t>
  </si>
  <si>
    <t>TGCCCATGCATGCTACTTGGAGCGTGCCTGAACAAGCTACGCATACCGCTACGCAAAAAATGTCACACATGAAACAGCTGCCATATGCCC</t>
  </si>
  <si>
    <t>TGCTCATTTGACAAGACCTCAGTGGGACTCTGGCATCTACGCATACCGCTACGCAAAAAATGTCACACATGAAACAGCTGCCATATGCTC</t>
  </si>
  <si>
    <t>TGCACATGCGAAGGCAAATCCCTTGATAAAATTAGCATACGCATACCGCTACGCAAAAAATGTCACACATGAAACAGCTGCCATATGCAC</t>
  </si>
  <si>
    <t>TGTGCATTACGGTTAGCAATTTATAGCCTAAGACTGATACGCATACCGCTACGCAAAAAATGTCACACATGAAACAGCTGCCATATGTGC</t>
  </si>
  <si>
    <t>TGTCCATAACGGGCGGAACCGATAATCAACCTTATTGTACGCATACCGCTACGCAAAAAATGTCACACATGAAACAGCTGCCATATGTCC</t>
  </si>
  <si>
    <t>TGTTCATTGCGGTGACGGTTCGGAAATCATCCCGGCTTACGCATACCGCTACGCAAAAAATGTCACACATGAAACAGCTGCCATATGTTC</t>
  </si>
  <si>
    <t>TGTACATGTACCTTCAGAGTTAGGATCCTGCTAATCGTACGCATACCGCTACGCAAAAAATGTCACACATGAAACAGCTGCCATATGTAC</t>
  </si>
  <si>
    <t>TGAGCATAGCTGAAGCCCGCATTCCATAGCCGAGCAATACGCATACCGCTACGCAAAAAATGTCACACATGAAACAGCTGCCATATGAGC</t>
  </si>
  <si>
    <t>TGACCATTGAGTGCTCCGAGAGTTGGTCGTTGATCAGTACGCATACCGCTACGCAAAAAATGTCACACATGAAACAGCTGCCATATGACC</t>
  </si>
  <si>
    <t>TGATCATATAGGTGCACACGAACTATGTTGCTGACCTTACGCATACCGCTACGCAAAAAATGTCACACATGAAACAGCTGCCATATGATC</t>
  </si>
  <si>
    <t>TGAACATCATTCACAAGACTAGATAAGGCCGACGACATACGCATACCGCTACGCAAAAAATGTCACACATGAAACAGCTGCCATATGAAC</t>
  </si>
  <si>
    <t>TCGGCATGCAAACTGACACCGCACCACGTCTTGATACTACGCATACCGCTACGCAAAAAATGTCACACATGAAACAGCTGCCATATCGGC</t>
  </si>
  <si>
    <t>TCGCCATCGCTCGTGCATCCACCTACCGAAGCCGCGATACGCATACCGCTACGCAAAAAATGTCACACATGAAACAGCTGCCATATCGCC</t>
  </si>
  <si>
    <t>TCGTCATTCTCGCCCTTCTTGAGTGGATACCGTGTTATACGCATACCGCTACGCAAAAAATGTCACACATGAAACAGCTGCCATATCGTC</t>
  </si>
  <si>
    <t>TCGACATGTATACCAAGTACGGGATCAACCACCCGGATACGCATACCGCTACGCAAAAAATGTCACACATGAAACAGCTGCCATATCGAC</t>
  </si>
  <si>
    <t>TCCGCATTTACAACCGAAGTGTGACCGTTGTCCTGAATACGCATACCGCTACGCAAAAAATGTCACACATGAAACAGCTGCCATATCCGC</t>
  </si>
  <si>
    <t>TCCCCATGTCGTCTTTTAATTAGCCTCTCCCTTCCGTTACGCATACCGCTACGCAAAAAATGTCACACATGAAACAGCTGCCATATCCCC</t>
  </si>
  <si>
    <t>TCCTCATCCGGCGCGAGACCGTCAAAGATATATCCGGTACGCATACCGCTACGCAAAAAATGTCACACATGAAACAGCTGCCATATCCTC</t>
  </si>
  <si>
    <t>TCCACATGAGTCCGGCAGCACTTTTCCACAGAGTTAATACGCATACCGCTACGCAAAAAATGTCACACATGAAACAGCTGCCATATCCAC</t>
  </si>
  <si>
    <t>TCTGCATCACTAAAGTGCGACAAATCTACAGACGCACTACGCATACCGCTACGCAAAAAATGTCACACATGAAACAGCTGCCATATCTGC</t>
  </si>
  <si>
    <t>TCTCCATTACCTGATTTAACGTGATCGGGTTTTGCCTTACGCATACCGCTACGCAAAAAATGTCACACATGAAACAGCTGCCATATCTCC</t>
  </si>
  <si>
    <t>TCTTCATTATTGTGGGCCTGGTTTAACTCAGCCGTTGTACGCATACCGCTACGCAAAAAATGTCACACATGAAACAGCTGCCATATCTTC</t>
  </si>
  <si>
    <t>TCTACATGGATTCAGACCCCAGATACTCTGCCGATCCTACGCATACCGCTACGCAAAAAATGTCACACATGAAACAGCTGCCATATCTAC</t>
  </si>
  <si>
    <t>TCAGCATTTATGTAGGCCGAGCCAATATGCACGCGAGTACGCATACCGCTACGCAAAAAATGTCACACATGAAACAGCTGCCATATCAGC</t>
  </si>
  <si>
    <t>TCACCATACCCCGGAAAGAAGGAAAGGGAGAACATAATACGCATACCGCTACGCAAAAAATGTCACACATGAAACAGCTGCCATATCACC</t>
  </si>
  <si>
    <t>TCATCATAGAGCAATTGAGTAGCCCAGCAGCAAGATTTACGCATACCGCTACGCAAAAAATGTCACACATGAAACAGCTGCCATATCATC</t>
  </si>
  <si>
    <t>TCAACATACGAGACTATTTGAGTGCGGTCTTGGAGGCTACGCATACCGCTACGCAAAAAATGTCACACATGAAACAGCTGCCATATCAAC</t>
  </si>
  <si>
    <t>TTGGCATGAAAAGGGCGGAGACTTCTGTTAGACGGTGTACGCATACCGCTACGCAAAAAATGTCACACATGAAACAGCTGCCATATTGGC</t>
  </si>
  <si>
    <t>TTGCCATATCGACATCTCGTCCCGGTTACTGGTTAATTACGCATACCGCTACGCAAAAAATGTCACACATGAAACAGCTGCCATATTGCC</t>
  </si>
  <si>
    <t>TTGTCATCCAACGCTAGGTACGATCAGCGGCGAATCGTACGCATACCGCTACGCAAAAAATGTCACACATGAAACAGCTGCCATATTGTC</t>
  </si>
  <si>
    <t>TTGACATCTGCTTATGCCGCGGGACGCTTGTCGTGTTTACGCATACCGCTACGCAAAAAATGTCACACATGAAACAGCTGCCATATTGAC</t>
  </si>
  <si>
    <t>TTCGCATGTATACTTTAAGGTAGCGATAAGAGCCGCTTACGCATACCGCTACGCAAAAAATGTCACACATGAAACAGCTGCCATATTCGC</t>
  </si>
  <si>
    <t>TTCCCATCATATCGCTCGTCCATTTGCGATGGTTCCGTACGCATACCGCTACGCAAAAAATGTCACACATGAAACAGCTGCCATATTCCC</t>
  </si>
  <si>
    <t>TTCTCATGACGAAAACCGACTGCGCTGCTCTAATGTATACGCATACCGCTACGCAAAAAATGTCACACATGAAACAGCTGCCATATTCTC</t>
  </si>
  <si>
    <t>TTCACATAAGTTGAACCCGAATTATTGCACGAGGTCATACGCATACCGCTACGCAAAAAATGTCACACATGAAACAGCTGCCATATTCAC</t>
  </si>
  <si>
    <t>TTTGCATATGGCGAGTGTGACTCCACTCCTCGATACCTACGCATACCGCTACGCAAAAAATGTCACACATGAAACAGCTGCCATATTTGC</t>
  </si>
  <si>
    <t>TTTCCATGGCCCTTCGCAGACGACGTAGTCATGGTAGTACGCATACCGCTACGCAAAAAATGTCACACATGAAACAGCTGCCATATTTCC</t>
  </si>
  <si>
    <t>TTTTCATAAACCGATTTCTAGAACCCTGTAAAGGAAGTACGCATACCGCTACGCAAAAAATGTCACACATGAAACAGCTGCCATATTTTC</t>
  </si>
  <si>
    <t>TTTACATCCACAGGTCTTGGTACCCTGGAGGTCAGGTTACGCATACCGCTACGCAAAAAATGTCACACATGAAACAGCTGCCATATTTAC</t>
  </si>
  <si>
    <t>TTAGCATTTCTAAACATTCGTTGTTTCGTAGCGGTAGTACGCATACCGCTACGCAAAAAATGTCACACATGAAACAGCTGCCATATTAGC</t>
  </si>
  <si>
    <t>TTACCATCATGCTGAGAAACTCTATCCTAGGTCGGCTTACGCATACCGCTACGCAAAAAATGTCACACATGAAACAGCTGCCATATTACC</t>
  </si>
  <si>
    <t>TTATCATGTTGTCCCCATTGGATTTAGTCGGTACGACTACGCATACCGCTACGCAAAAAATGTCACACATGAAACAGCTGCCATATTATC</t>
  </si>
  <si>
    <t>TTAACATTGTCCGCTTAGAAAATTGCGCCTCTGACCTTACGCATACCGCTACGCAAAAAATGTCACACATGAAACAGCTGCCATATTAAC</t>
  </si>
  <si>
    <t>TAGGCATCCATAGATACGGCATATGGGAACACGTTCGTACGCATACCGCTACGCAAAAAATGTCACACATGAAACAGCTGCCATATAGGC</t>
  </si>
  <si>
    <t>TAGCCATCGTCATTTCATATCATCTTAACGCCACACATACGCATACCGCTACGCAAAAAATGTCACACATGAAACAGCTGCCATATAGCC</t>
  </si>
  <si>
    <t>TAGTCATACTACTAGGGGTCGAGCCCGAAGGGCCGTTTACGCATACCGCTACGCAAAAAATGTCACACATGAAACAGCTGCCATATAGTC</t>
  </si>
  <si>
    <t>TAGACATTGAGGCCGGGAAAACTCACCCATAAAGCAATACGCATACCGCTACGCAAAAAATGTCACACATGAAACAGCTGCCATATAGAC</t>
  </si>
  <si>
    <t>TACGCATTGGCATACTACGAGCTAATCCTGGGGTTTGTACGCATACCGCTACGCAAAAAATGTCACACATGAAACAGCTGCCATATACGC</t>
  </si>
  <si>
    <t>TACCCATCCTACTCGGCCTGACTTGCATTCCGACTGCTACGCATACCGCTACGCAAAAAATGTCACACATGAAACAGCTGCCATATACCC</t>
  </si>
  <si>
    <t>TACTCATACATTTGTGTATCGTAGTATAAGTCCATTGTACGCATACCGCTACGCAAAAAATGTCACACATGAAACAGCTGCCATATACTC</t>
  </si>
  <si>
    <t>TACACATGAACACGGCCAATTTTACTGTCCGTACGGCTACGCATACCGCTACGCAAAAAATGTCACACATGAAACAGCTGCCATATACAC</t>
  </si>
  <si>
    <t>TATGCATTACAAAGATCAAATGTGGGCTGAACGCGTCTACGCATACCGCTACGCAAAAAATGTCACACATGAAACAGCTGCCATATATGC</t>
  </si>
  <si>
    <t>TATCCATCGCGCGTCGGGTAACAAGGTCCCCACATAGTACGCATACCGCTACGCAAAAAATGTCACACATGAAACAGCTGCCATATATCC</t>
  </si>
  <si>
    <t>TATTCATACAACGCTTGTTCCCAGCACACGCGAAGGGTACGCATACCGCTACGCAAAAAATGTCACACATGAAACAGCTGCCATATATTC</t>
  </si>
  <si>
    <t>TATACATCCAAGAGTGCTATACGGGTGGATGCGCCAATACGCATACCGCTACGCAAAAAATGTCACACATGAAACAGCTGCCATATATAC</t>
  </si>
  <si>
    <t>TAAGCATGCCGAGTCATATTTCGATATGGATTAGGAGTACGCATACCGCTACGCAAAAAATGTCACACATGAAACAGCTGCCATATAAGC</t>
  </si>
  <si>
    <t>TAACCATACCGTTTCCTCCGAGAGCCCATTCGGTGAATACGCATACCGCTACGCAAAAAATGTCACACATGAAACAGCTGCCATATAACC</t>
  </si>
  <si>
    <t>TAATCATTCCCGAGTCAGTTATGTAGATGGCGACTGCTACGCATACCGCTACGCAAAAAATGTCACACATGAAACAGCTGCCATATAATC</t>
  </si>
  <si>
    <t>TAAACATAAGTGGACTGTATGCGGCTTTAGAGTATACTACGCATACCGCTACGCAAAAAATGTCACACATGAAACAGCTGCCATATAAAC</t>
  </si>
  <si>
    <t>TGGGAATAGGGAACTCTTCTCTCACTGACCTTTGTGATACGCATACCGCTACGCAAAAAATGTCACACATGAAACAGCTGCCATATGGGA</t>
  </si>
  <si>
    <t>Pool_14-TA-90</t>
  </si>
  <si>
    <t>TGGCAATCTACCAGACAGTGGACCCTATCCGTGTTAGTACGCATACCGCTACGCAAAAAATGTCACACATGAAACAGCTGCCATATGGCA</t>
  </si>
  <si>
    <t>TGGTAATAGGGTCACGCGGATTTGACTGATTTCGAGGTACGCATACCGCTACGCAAAAAATGTCACACATGAAACAGCTGCCATATGGTA</t>
  </si>
  <si>
    <t>TGGAAATGGGGTCATCCATAGGTGCAGCTTAGCGCTATACGCATACCGCTACGCAAAAAATGTCACACATGAAACAGCTGCCATATGGAA</t>
  </si>
  <si>
    <t>TGCGAATTGCTACGAGGCATAAGGATCTGATTAGTGATACGCATACCGCTACGCAAAAAATGTCACACATGAAACAGCTGCCATATGCGA</t>
  </si>
  <si>
    <t>TGCCAATATTTTCTCCTGTTTCGACTATAACCCCAGTTACGCATACCGCTACGCAAAAAATGTCACACATGAAACAGCTGCCATATGCCA</t>
  </si>
  <si>
    <t>TGCTAATTTGTAAGCTCGCGACTACACTTGATTAAGTTACGCATACCGCTACGCAAAAAATGTCACACATGAAACAGCTGCCATATGCTA</t>
  </si>
  <si>
    <t>TGCAAATAGGCGTCGTGCAGCTGAGATTTACAATGAATACGCATACCGCTACGCAAAAAATGTCACACATGAAACAGCTGCCATATGCAA</t>
  </si>
  <si>
    <t>TGTGAATCTAACCACAGTGCCGAGCCGTAGAACTTTATACGCATACCGCTACGCAAAAAATGTCACACATGAAACAGCTGCCATATGTGA</t>
  </si>
  <si>
    <t>TGTCAATCGGATTTCGGAGAGGATGGGAAAGGAGGGTTACGCATACCGCTACGCAAAAAATGTCACACATGAAACAGCTGCCATATGTCA</t>
  </si>
  <si>
    <t>TGTTAATTTCGCTCTCACGCGGCCAACTACCAAGGGGTACGCATACCGCTACGCAAAAAATGTCACACATGAAACAGCTGCCATATGTTA</t>
  </si>
  <si>
    <t>TGTAAATCCTTACGAGAGGCAGAACAAAATTTGGCGTTACGCATACCGCTACGCAAAAAATGTCACACATGAAACAGCTGCCATATGTAA</t>
  </si>
  <si>
    <t>TGAGAATTTCCGACAGCATTGCTTGTGAGGTAGGAGGTACGCATACCGCTACGCAAAAAATGTCACACATGAAACAGCTGCCATATGAGA</t>
  </si>
  <si>
    <t>TGACAATAAACGTCCTGTTAGTATGGCCTCTTGCTTCTACGCATACCGCTACGCAAAAAATGTCACACATGAAACAGCTGCCATATGACA</t>
  </si>
  <si>
    <t>TGATAATGTTGCCGTATTGTTACCGGATTAGATCAGATACGCATACCGCTACGCAAAAAATGTCACACATGAAACAGCTGCCATATGATA</t>
  </si>
  <si>
    <t>TGAAAATCTTTCGCCCCGCCGTATTTACTACTTACTGTACGCATACCGCTACGCAAAAAATGTCACACATGAAACAGCTGCCATATGAAA</t>
  </si>
  <si>
    <t>TCGGAATACGCTTCCGTATGAGTTCGGGCGATCCCGTTACGCATACCGCTACGCAAAAAATGTCACACATGAAACAGCTGCCATATCGGA</t>
  </si>
  <si>
    <t>TCGCAATGGGCGCAATTACTTTGATGTGCCCCACTAATACGCATACCGCTACGCAAAAAATGTCACACATGAAACAGCTGCCATATCGCA</t>
  </si>
  <si>
    <t>TCGTAATACCTACGGTCGTTAGTACTCCATCCCGGTCTACGCATACCGCTACGCAAAAAATGTCACACATGAAACAGCTGCCATATCGTA</t>
  </si>
  <si>
    <t>TCGAAATGTATCCCCATTCCTATGCGGTCCCTTCATATACGCATACCGCTACGCAAAAAATGTCACACATGAAACAGCTGCCATATCGAA</t>
  </si>
  <si>
    <t>TCCGAATAACCTGACTAGGGTACACCACATAATACAGTACGCATACCGCTACGCAAAAAATGTCACACATGAAACAGCTGCCATATCCGA</t>
  </si>
  <si>
    <t>TCCCAATTAAGTTACCGCCAGTTTAGGCGATAATCGGTACGCATACCGCTACGCAAAAAATGTCACACATGAAACAGCTGCCATATCCCA</t>
  </si>
  <si>
    <t>TCCTAATTTTGATCGATCTATGTCGTAGAATGTTAGTTACGCATACCGCTACGCAAAAAATGTCACACATGAAACAGCTGCCATATCCTA</t>
  </si>
  <si>
    <t>TCCAAATTGTGTATCATCATGGATGGATGGGCATCAATACGCATACCGCTACGCAAAAAATGTCACACATGAAACAGCTGCCATATCCAA</t>
  </si>
  <si>
    <t>TCTGAATCCAAACTGACCTGTGACGATAATGCGGCGTTACGCATACCGCTACGCAAAAAATGTCACACATGAAACAGCTGCCATATCTGA</t>
  </si>
  <si>
    <t>TCTCAATCCCACGTGGCTGTAGGGCGACCATCAACCATACGCATACCGCTACGCAAAAAATGTCACACATGAAACAGCTGCCATATCTCA</t>
  </si>
  <si>
    <t>TCTTAATATGTTGCTCGACCTGAAGCATTAGTATAGCTACGCATACCGCTACGCAAAAAATGTCACACATGAAACAGCTGCCATATCTTA</t>
  </si>
  <si>
    <t>TCTAAATTTAAATTCCTCAAAATGATGAGGAGCCCCTTACGCATACCGCTACGCAAAAAATGTCACACATGAAACAGCTGCCATATCTAA</t>
  </si>
  <si>
    <t>TCAGAATACGAGTTTCTTAGCAGGAAATGCAAGTTCGTACGCATACCGCTACGCAAAAAATGTCACACATGAAACAGCTGCCATATCAGA</t>
  </si>
  <si>
    <t>TCACAATAGAGGGAAATCGCGCCCGGAACATTAGAGATACGCATACCGCTACGCAAAAAATGTCACACATGAAACAGCTGCCATATCACA</t>
  </si>
  <si>
    <t>TCATAATGATATAATACACGACATTGGCGGCAGTCAGTACGCATACCGCTACGCAAAAAATGTCACACATGAAACAGCTGCCATATCATA</t>
  </si>
  <si>
    <t>TCAAAATCGACACAGTCCCGTGCAACCTTGTGCTCACTACGCATACCGCTACGCAAAAAATGTCACACATGAAACAGCTGCCATATCAAA</t>
  </si>
  <si>
    <t>TTGGAATTAGCCCTTGGTGCTCCCATCGAGAAACCCTTACGCATACCGCTACGCAAAAAATGTCACACATGAAACAGCTGCCATATTGGA</t>
  </si>
  <si>
    <t>TTGCAATGTTATTACCCGCGGGGAGTTTAGCGGTTGTTACGCATACCGCTACGCAAAAAATGTCACACATGAAACAGCTGCCATATTGCA</t>
  </si>
  <si>
    <t>TTGTAATTTCCGAAACTTGCTCCCGCCGCCCACCTGTTACGCATACCGCTACGCAAAAAATGTCACACATGAAACAGCTGCCATATTGTA</t>
  </si>
  <si>
    <t>TTGAAATAGTGCAAAGCATGTCACCCGATTGATGCAGTACGCATACCGCTACGCAAAAAATGTCACACATGAAACAGCTGCCATATTGAA</t>
  </si>
  <si>
    <t>TTCGAATGATTGTATTAAATGTTGGAGGTTGTTACCGTACGCATACCGCTACGCAAAAAATGTCACACATGAAACAGCTGCCATATTCGA</t>
  </si>
  <si>
    <t>TTCCAATACCGCTCACGGTTTGGGCTAGCATCAGTTTTACGCATACCGCTACGCAAAAAATGTCACACATGAAACAGCTGCCATATTCCA</t>
  </si>
  <si>
    <t>TTCTAATAGGGTTTAGCACCCTCGTCTTCCTAGGTGGTACGCATACCGCTACGCAAAAAATGTCACACATGAAACAGCTGCCATATTCTA</t>
  </si>
  <si>
    <t>TTCAAATTCAACCTCTGATCGAAATAACTCTAACTTATACGCATACCGCTACGCAAAAAATGTCACACATGAAACAGCTGCCATATTCAA</t>
  </si>
  <si>
    <t>TTTGAATAACACGCTTTGGTTCGATTTACGATAGGCCTACGCATACCGCTACGCAAAAAATGTCACACATGAAACAGCTGCCATATTTGA</t>
  </si>
  <si>
    <t>TTTCAATTAGTTTATCCACCGGGACTTCTCTGATGCATACGCATACCGCTACGCAAAAAATGTCACACATGAAACAGCTGCCATATTTCA</t>
  </si>
  <si>
    <t>TTTTAATTATTTGAAAACTACGTGCGCGTGTGACTGCTACGCATACCGCTACGCAAAAAATGTCACACATGAAACAGCTGCCATATTTTA</t>
  </si>
  <si>
    <t>TTTAAATTAATTCATTGGTAGCGTAAAGATGTAGTTGTACGCATACCGCTACGCAAAAAATGTCACACATGAAACAGCTGCCATATTTAA</t>
  </si>
  <si>
    <t>TTAGAATAGGACGCCAGGATCGCAAACCCCGATGTAATACGCATACCGCTACGCAAAAAATGTCACACATGAAACAGCTGCCATATTAGA</t>
  </si>
  <si>
    <t>TTACAATGCGAGTGTTTGTAGTTCACATATCGCACTGTACGCATACCGCTACGCAAAAAATGTCACACATGAAACAGCTGCCATATTACA</t>
  </si>
  <si>
    <t>TTATAATCCAGTGGCCGTATGACTACGAGTAATCTTCTACGCATACCGCTACGCAAAAAATGTCACACATGAAACAGCTGCCATATTATA</t>
  </si>
  <si>
    <t>TTAAAATGGTTTCTTTGCTGCGACGATCCTGCTCTGGTACGCATACCGCTACGCAAAAAATGTCACACATGAAACAGCTGCCATATTAAA</t>
  </si>
  <si>
    <t>TAGGAATTCGGAAAGCCCATATAATGTTCTCCGCCCCTACGCATACCGCTACGCAAAAAATGTCACACATGAAACAGCTGCCATATAGGA</t>
  </si>
  <si>
    <t>TAGCAATATCTTCGCTAGATCCCACCGATATGAACTGTACGCATACCGCTACGCAAAAAATGTCACACATGAAACAGCTGCCATATAGCA</t>
  </si>
  <si>
    <t>TAGTAATACCCGTGGTAAGCAAGAGCACCTCGTCTGGTACGCATACCGCTACGCAAAAAATGTCACACATGAAACAGCTGCCATATAGTA</t>
  </si>
  <si>
    <t>TAGAAATGACACTGAAACCCCGCTGTTCGCCAGAGCATACGCATACCGCTACGCAAAAAATGTCACACATGAAACAGCTGCCATATAGAA</t>
  </si>
  <si>
    <t>TACGAATGCGGATGAAAGGAAACTGACCGGGTACAGCTACGCATACCGCTACGCAAAAAATGTCACACATGAAACAGCTGCCATATACGA</t>
  </si>
  <si>
    <t>TACCAATGCAGTTAACAATCAGAACGTCGATACTACGTACGCATACCGCTACGCAAAAAATGTCACACATGAAACAGCTGCCATATACCA</t>
  </si>
  <si>
    <t>TACTAATAGCAAACCAGACGCACAAGAAACATGTCATTACGCATACCGCTACGCAAAAAATGTCACACATGAAACAGCTGCCATATACTA</t>
  </si>
  <si>
    <t>TACAAATCGCCACCCTTCTCGTGGACCCACCTCTTTATACGCATACCGCTACGCAAAAAATGTCACACATGAAACAGCTGCCATATACAA</t>
  </si>
  <si>
    <t>TATGAATGTGTGTAAGTTCTTTCTATCCCCAGATGCGTACGCATACCGCTACGCAAAAAATGTCACACATGAAACAGCTGCCATATATGA</t>
  </si>
  <si>
    <t>TATCAATAAGGTTGGACAACGTTCCACAGTCGTTACTTACGCATACCGCTACGCAAAAAATGTCACACATGAAACAGCTGCCATATATCA</t>
  </si>
  <si>
    <t>TATTAATTCGCTGGCTCCCTGGGAACCATGTATTTACTACGCATACCGCTACGCAAAAAATGTCACACATGAAACAGCTGCCATATATTA</t>
  </si>
  <si>
    <t>TATAAATATACACTGGGCGGAGGAGAGCGCAAGTAACTACGCATACCGCTACGCAAAAAATGTCACACATGAAACAGCTGCCATATATAA</t>
  </si>
  <si>
    <t>TAAGAATTAACGAGAAGCCAACAACTCACACTCATCGTACGCATACCGCTACGCAAAAAATGTCACACATGAAACAGCTGCCATATAAGA</t>
  </si>
  <si>
    <t>TAACAATTCTGCTCGGAATGGGATATCTTACGTACTATACGCATACCGCTACGCAAAAAATGTCACACATGAAACAGCTGCCATATAACA</t>
  </si>
  <si>
    <t>TAATAATACGACGGGTTGCCGTGTCATCGGCGAACTCTACGCATACCGCTACGCAAAAAATGTCACACATGAAACAGCTGCCATATAATA</t>
  </si>
  <si>
    <t>TAAAAATACCATCCAAGCTCCCCTGGGCATAGTCCGTTACGCATACCGCTACGCAAAAAATGTCACACATGAAACAGCTGCCATATAAAA</t>
  </si>
  <si>
    <t>TGGGGATCTACAAATATCCAATACTTCCCACGCCTTATACGCATACCGCTACGCAAAAAATGTCACACATGAAACAGCTGCCATATGGGG</t>
  </si>
  <si>
    <t>Pool_13-TG-90</t>
  </si>
  <si>
    <t>TGGCGATGCTGGCGAGAGGTTCACGTACCATAAAAGATACGCATACCGCTACGCAAAAAATGTCACACATGAAACAGCTGCCATATGGCG</t>
  </si>
  <si>
    <t>TGGTGATATATCATTGCAGACAAAGTATGCTCCCAATTACGCATACCGCTACGCAAAAAATGTCACACATGAAACAGCTGCCATATGGTG</t>
  </si>
  <si>
    <t>TGGAGATATCTCTGGGACCAACGACGACAAATCACGATACGCATACCGCTACGCAAAAAATGTCACACATGAAACAGCTGCCATATGGAG</t>
  </si>
  <si>
    <t>TGCGGATATCATATTGGGATAGCGTACAGCGATGCGGTACGCATACCGCTACGCAAAAAATGTCACACATGAAACAGCTGCCATATGCGG</t>
  </si>
  <si>
    <t>TGCCGATCCACGCACATAGTCCAGGTCGCTCAACCGTTACGCATACCGCTACGCAAAAAATGTCACACATGAAACAGCTGCCATATGCCG</t>
  </si>
  <si>
    <t>TGCTGATAGGCAATATTAACTGGTTGGACGCTCAGGATACGCATACCGCTACGCAAAAAATGTCACACATGAAACAGCTGCCATATGCTG</t>
  </si>
  <si>
    <t>TGCAGATACCAGTTATTGACGGTGATGCCTTAGGTTCTACGCATACCGCTACGCAAAAAATGTCACACATGAAACAGCTGCCATATGCAG</t>
  </si>
  <si>
    <t>TGTGGATTGGTGATATGATTCGCGTCTCTTCTTAACCTACGCATACCGCTACGCAAAAAATGTCACACATGAAACAGCTGCCATATGTGG</t>
  </si>
  <si>
    <t>TGTCGATCCATTCCTCCACTTCCCTTCTTCTTCGAATTACGCATACCGCTACGCAAAAAATGTCACACATGAAACAGCTGCCATATGTCG</t>
  </si>
  <si>
    <t>TGTTGATCTGCGGAGACCCGGTGCTTCTTAGAGAATGTACGCATACCGCTACGCAAAAAATGTCACACATGAAACAGCTGCCATATGTTG</t>
  </si>
  <si>
    <t>TGTAGATCACCTCAATCCAGCTGCGGTCTATGGCACCTACGCATACCGCTACGCAAAAAATGTCACACATGAAACAGCTGCCATATGTAG</t>
  </si>
  <si>
    <t>TGAGGATACAACGTTCGAGTGTCAGGCTCTCGGTGGATACGCATACCGCTACGCAAAAAATGTCACACATGAAACAGCTGCCATATGAGG</t>
  </si>
  <si>
    <t>TGACGATGCCAAGGAATCGTATCGTCCTTGTCGCTAGTACGCATACCGCTACGCAAAAAATGTCACACATGAAACAGCTGCCATATGACG</t>
  </si>
  <si>
    <t>TGATGATAGAGACGTCGTCAATTCTGTACGACGTGTGTACGCATACCGCTACGCAAAAAATGTCACACATGAAACAGCTGCCATATGATG</t>
  </si>
  <si>
    <t>TGAAGATCCCAGACATGTGTGGGGCAGTATCTAAGGGTACGCATACCGCTACGCAAAAAATGTCACACATGAAACAGCTGCCATATGAAG</t>
  </si>
  <si>
    <t>TCGGGATACTTGAGTACGAGTCGAAGCCGGGTTACCTTACGCATACCGCTACGCAAAAAATGTCACACATGAAACAGCTGCCATATCGGG</t>
  </si>
  <si>
    <t>TCGCGATTATGGTCTCAGCAAACGGCTTCGGAGGTGTTACGCATACCGCTACGCAAAAAATGTCACACATGAAACAGCTGCCATATCGCG</t>
  </si>
  <si>
    <t>TCGTGATGCCATCCTAGATAGAATTACGTCTTAACAATACGCATACCGCTACGCAAAAAATGTCACACATGAAACAGCTGCCATATCGTG</t>
  </si>
  <si>
    <t>TCGAGATACCTTCTGTACCGTCCTAGGCTTTGTGACGTACGCATACCGCTACGCAAAAAATGTCACACATGAAACAGCTGCCATATCGAG</t>
  </si>
  <si>
    <t>TCCGGATATGGTGAGCTACGGTATACCTAAATCGGTATACGCATACCGCTACGCAAAAAATGTCACACATGAAACAGCTGCCATATCCGG</t>
  </si>
  <si>
    <t>TCCCGATGGCGTCCTCTAATTCAATTACAAACAGCTCTACGCATACCGCTACGCAAAAAATGTCACACATGAAACAGCTGCCATATCCCG</t>
  </si>
  <si>
    <t>TCCTGATCCTTTCTCAGCTGTGGCGATCACTTTCTGGTACGCATACCGCTACGCAAAAAATGTCACACATGAAACAGCTGCCATATCCTG</t>
  </si>
  <si>
    <t>TCCAGATGTGCCAATCCGAGAAGTAGTCTATACGATATACGCATACCGCTACGCAAAAAATGTCACACATGAAACAGCTGCCATATCCAG</t>
  </si>
  <si>
    <t>TCTGGATCAAATTTACACCCTTACGGGTCGCTGGCTGTACGCATACCGCTACGCAAAAAATGTCACACATGAAACAGCTGCCATATCTGG</t>
  </si>
  <si>
    <t>TCTCGATTGGAGGGGTGCGATGAGGTAGCAAAGGTTCTACGCATACCGCTACGCAAAAAATGTCACACATGAAACAGCTGCCATATCTCG</t>
  </si>
  <si>
    <t>TCTTGATGTTGTCGAGCAGAGTAAAATCTGGGACTATTACGCATACCGCTACGCAAAAAATGTCACACATGAAACAGCTGCCATATCTTG</t>
  </si>
  <si>
    <t>TCTAGATGTGTCCCTGGCGCAGACAGAACTCAACGGTTACGCATACCGCTACGCAAAAAATGTCACACATGAAACAGCTGCCATATCTAG</t>
  </si>
  <si>
    <t>TCAGGATTAAACCCTCTTCTAACCCAAAAGGGCATAGTACGCATACCGCTACGCAAAAAATGTCACACATGAAACAGCTGCCATATCAGG</t>
  </si>
  <si>
    <t>TCACGATGACGAGATTATTCCCATTGTTACCAGTCAATACGCATACCGCTACGCAAAAAATGTCACACATGAAACAGCTGCCATATCACG</t>
  </si>
  <si>
    <t>TCATGATGACTCTCGTGAACTTGGCCTTTTCGATACTTACGCATACCGCTACGCAAAAAATGTCACACATGAAACAGCTGCCATATCATG</t>
  </si>
  <si>
    <t>TCAAGATTGCCCCGTGGTCTCAGCACCGTCTATACTATACGCATACCGCTACGCAAAAAATGTCACACATGAAACAGCTGCCATATCAAG</t>
  </si>
  <si>
    <t>TTGGGATGAGCGACTGGGCAACTAAACTTTACTAGGCTACGCATACCGCTACGCAAAAAATGTCACACATGAAACAGCTGCCATATTGGG</t>
  </si>
  <si>
    <t>TTGCGATTCGGCAACGGAGATACGCTCTCTGTGATAGTACGCATACCGCTACGCAAAAAATGTCACACATGAAACAGCTGCCATATTGCG</t>
  </si>
  <si>
    <t>TTGTGATTGTAAAAGCTGCATCCCACACGATGTTAGGTACGCATACCGCTACGCAAAAAATGTCACACATGAAACAGCTGCCATATTGTG</t>
  </si>
  <si>
    <t>TTGAGATGCGCGCAACGCAGAACCTTGTCACTTCCAATACGCATACCGCTACGCAAAAAATGTCACACATGAAACAGCTGCCATATTGAG</t>
  </si>
  <si>
    <t>TTCGGATTGAATCAGTGTCGGATAGGCTGGTCAACTGTACGCATACCGCTACGCAAAAAATGTCACACATGAAACAGCTGCCATATTCGG</t>
  </si>
  <si>
    <t>TTCCGATCATTGCTTTGCCCGTCTAATCCTAAGTGCGTACGCATACCGCTACGCAAAAAATGTCACACATGAAACAGCTGCCATATTCCG</t>
  </si>
  <si>
    <t>TTCTGATCACATTCGAACTTAGCACTTTCCTCGATGATACGCATACCGCTACGCAAAAAATGTCACACATGAAACAGCTGCCATATTCTG</t>
  </si>
  <si>
    <t>TTCAGATATATCGCAAAGAAAAGGTCTAGCTCACGCCTACGCATACCGCTACGCAAAAAATGTCACACATGAAACAGCTGCCATATTCAG</t>
  </si>
  <si>
    <t>TTTGGATATGACATTTGTACAAGAGGAGACCAGAAGGTACGCATACCGCTACGCAAAAAATGTCACACATGAAACAGCTGCCATATTTGG</t>
  </si>
  <si>
    <t>TTTCGATCCCGGGTTTGTGTTGAAGGGTATCCTTCGGTACGCATACCGCTACGCAAAAAATGTCACACATGAAACAGCTGCCATATTTCG</t>
  </si>
  <si>
    <t>TTTTGATCGACAACGCGGGGTTGATAAGGAAGTAAACTACGCATACCGCTACGCAAAAAATGTCACACATGAAACAGCTGCCATATTTTG</t>
  </si>
  <si>
    <t>TTTAGATATGTGCGCTGTTTGCTTGTGGGTGTGCATATACGCATACCGCTACGCAAAAAATGTCACACATGAAACAGCTGCCATATTTAG</t>
  </si>
  <si>
    <t>TTAGGATTAACCTCCTCCACAATTGGGCAAGCTGCTGTACGCATACCGCTACGCAAAAAATGTCACACATGAAACAGCTGCCATATTAGG</t>
  </si>
  <si>
    <t>TTACGATACATGCACGCGTCATCAGGCAGACTGGCCGTACGCATACCGCTACGCAAAAAATGTCACACATGAAACAGCTGCCATATTACG</t>
  </si>
  <si>
    <t>TTATGATTAAACCGGGGTTGCGGTGGAAGAACGGCCCTACGCATACCGCTACGCAAAAAATGTCACACATGAAACAGCTGCCATATTATG</t>
  </si>
  <si>
    <t>TTAAGATACTAGATTTACCTTTTCCACCTGCCACGTATACGCATACCGCTACGCAAAAAATGTCACACATGAAACAGCTGCCATATTAAG</t>
  </si>
  <si>
    <t>TAGGGATCTAAGGTCGTCCTTTGGGCCTTTCAAGCCTTACGCATACCGCTACGCAAAAAATGTCACACATGAAACAGCTGCCATATAGGG</t>
  </si>
  <si>
    <t>TAGCGATAACTATTGAGAAAAGCCTTTCCACGTATTGTACGCATACCGCTACGCAAAAAATGTCACACATGAAACAGCTGCCATATAGCG</t>
  </si>
  <si>
    <t>TAGTGATCTATAAGTCAAACTTCGGAGGCGGCACGAATACGCATACCGCTACGCAAAAAATGTCACACATGAAACAGCTGCCATATAGTG</t>
  </si>
  <si>
    <t>TAGAGATTATACCCATGCCCGTAGGTACGCGTGCGTCTACGCATACCGCTACGCAAAAAATGTCACACATGAAACAGCTGCCATATAGAG</t>
  </si>
  <si>
    <t>TACGGATTGCAGCTCCTCACAACGAGAGCTGCGCTGTTACGCATACCGCTACGCAAAAAATGTCACACATGAAACAGCTGCCATATACGG</t>
  </si>
  <si>
    <t>TACCGATGCGACAGCGACAATGAAGCGTGCCGCCCTGTACGCATACCGCTACGCAAAAAATGTCACACATGAAACAGCTGCCATATACCG</t>
  </si>
  <si>
    <t>TACTGATTCGTACCGCTGATCGAGCACCTGTGATAAATACGCATACCGCTACGCAAAAAATGTCACACATGAAACAGCTGCCATATACTG</t>
  </si>
  <si>
    <t>TACAGATGTGAAGCAGAACACAAGGGGCATCGAACCTTACGCATACCGCTACGCAAAAAATGTCACACATGAAACAGCTGCCATATACAG</t>
  </si>
  <si>
    <t>TATGGATTGGATTCGCTCAGCGGCGTCTTATTGTAGTTACGCATACCGCTACGCAAAAAATGTCACACATGAAACAGCTGCCATATATGG</t>
  </si>
  <si>
    <t>TATCGATCTCCCTGACATCTATACAGAACTCTATTTATACGCATACCGCTACGCAAAAAATGTCACACATGAAACAGCTGCCATATATCG</t>
  </si>
  <si>
    <t>TATTGATAAGCACATACCGCAGACCTTTAGAGTCTGATACGCATACCGCTACGCAAAAAATGTCACACATGAAACAGCTGCCATATATTG</t>
  </si>
  <si>
    <t>TATAGATCGTATAGAAAATAAGCAATGTGCTTCGGCTTACGCATACCGCTACGCAAAAAATGTCACACATGAAACAGCTGCCATATATAG</t>
  </si>
  <si>
    <t>TAAGGATATCCGGGTAGATGAATAGCTGCAGCACACATACGCATACCGCTACGCAAAAAATGTCACACATGAAACAGCTGCCATATAAGG</t>
  </si>
  <si>
    <t>TAACGATTGTGGATAGGCGGAATCGCAGGGTGTACTTTACGCATACCGCTACGCAAAAAATGTCACACATGAAACAGCTGCCATATAACG</t>
  </si>
  <si>
    <t>TAATGATTTACCCACTCTTGAACTACAGCACCATGACTACGCATACCGCTACGCAAAAAATGTCACACATGAAACAGCTGCCATATAATG</t>
  </si>
  <si>
    <t>TAAAGATTCCCTGCTACACATAATTGTGCCCACGCCATACGCATACCGCTACGCAAAAAATGTCACACATGAAACAGCTGCCATATAAAG</t>
  </si>
  <si>
    <t>AGGGTATGCACAAAGGGGATCAGACGTGTAATAGGCCTACGCATACCGCTACGCAAAAAATGTCACACATGAAACAGCTGCCATAAGGGT</t>
  </si>
  <si>
    <t>Pool_12-AT-90</t>
  </si>
  <si>
    <t>AGGCTATCCGATTTCACAGGGCACAGCTCAGCAGGTATACGCATACCGCTACGCAAAAAATGTCACACATGAAACAGCTGCCATAAGGCT</t>
  </si>
  <si>
    <t>AGGTTATGCCTTTTCCTCGGTTGTCCATCAGCCATGCTACGCATACCGCTACGCAAAAAATGTCACACATGAAACAGCTGCCATAAGGTT</t>
  </si>
  <si>
    <t>AGGATATCACGTGTGAAGTGTACACGCGTGCCTAGGCTACGCATACCGCTACGCAAAAAATGTCACACATGAAACAGCTGCCATAAGGAT</t>
  </si>
  <si>
    <t>AGCGTATAATAGCCGCGAAGAACTGAGTAATTGTAATTACGCATACCGCTACGCAAAAAATGTCACACATGAAACAGCTGCCATAAGCGT</t>
  </si>
  <si>
    <t>AGCCTATGTAAGCGCCTTGAAGGGCTCCATAAGGTATTACGCATACCGCTACGCAAAAAATGTCACACATGAAACAGCTGCCATAAGCCT</t>
  </si>
  <si>
    <t>AGCTTATAACGGCACTGGGCGGGCATTAGCATCTGTCTACGCATACCGCTACGCAAAAAATGTCACACATGAAACAGCTGCCATAAGCTT</t>
  </si>
  <si>
    <t>AGCATATAGTCCTCATGGTCTTGTGCGCGTTACAGCATACGCATACCGCTACGCAAAAAATGTCACACATGAAACAGCTGCCATAAGCAT</t>
  </si>
  <si>
    <t>AGTGTATTGGCGACCTAGCTCATAAGCGTCCCACGACTACGCATACCGCTACGCAAAAAATGTCACACATGAAACAGCTGCCATAAGTGT</t>
  </si>
  <si>
    <t>AGTCTATAACGAGATACACTACGAGTCTAAACATCTTTACGCATACCGCTACGCAAAAAATGTCACACATGAAACAGCTGCCATAAGTCT</t>
  </si>
  <si>
    <t>AGTTTATTGGATTTGCTTCCAACGGGCAATCGCCTATTACGCATACCGCTACGCAAAAAATGTCACACATGAAACAGCTGCCATAAGTTT</t>
  </si>
  <si>
    <t>AGTATATGCCATATGATGCTCATCGCTATCTAATTGATACGCATACCGCTACGCAAAAAATGTCACACATGAAACAGCTGCCATAAGTAT</t>
  </si>
  <si>
    <t>AGAGTATTGTGACTTTCATAACCCGGTGTTGCGAAGTTACGCATACCGCTACGCAAAAAATGTCACACATGAAACAGCTGCCATAAGAGT</t>
  </si>
  <si>
    <t>AGACTATGTGCGCGACGTCGACCTTAGTGCGCTTGATTACGCATACCGCTACGCAAAAAATGTCACACATGAAACAGCTGCCATAAGACT</t>
  </si>
  <si>
    <t>AGATTATGTACAGTCGACGTCTCTATCCTAACGCAGTTACGCATACCGCTACGCAAAAAATGTCACACATGAAACAGCTGCCATAAGATT</t>
  </si>
  <si>
    <t>AGAATATCGCATCGGACCGCACACTACGTTGGCTAACTACGCATACCGCTACGCAAAAAATGTCACACATGAAACAGCTGCCATAAGAAT</t>
  </si>
  <si>
    <t>ACGGTATGGACTGGTCCTGTAACTTGAGCTGGGTTATTACGCATACCGCTACGCAAAAAATGTCACACATGAAACAGCTGCCATAACGGT</t>
  </si>
  <si>
    <t>ACGCTATTAACACTGGGTCGTTACAGGACCGGGCTCTTACGCATACCGCTACGCAAAAAATGTCACACATGAAACAGCTGCCATAACGCT</t>
  </si>
  <si>
    <t>ACGTTATAGCTCTTTGACGTATAAGATGTAGCCGAGTTACGCATACCGCTACGCAAAAAATGTCACACATGAAACAGCTGCCATAACGTT</t>
  </si>
  <si>
    <t>ACGATATATATTTTCGACGCTTAGGTCCTGAGATATATACGCATACCGCTACGCAAAAAATGTCACACATGAAACAGCTGCCATAACGAT</t>
  </si>
  <si>
    <t>ACCGTATTGACACATACTTGTGTATGCCGTGTTGGCATACGCATACCGCTACGCAAAAAATGTCACACATGAAACAGCTGCCATAACCGT</t>
  </si>
  <si>
    <t>ACCCTATTATCAACTATGACCGTAAACCTTGGTACGTTACGCATACCGCTACGCAAAAAATGTCACACATGAAACAGCTGCCATAACCCT</t>
  </si>
  <si>
    <t>ACCTTATCCGTGACGCCATATATATAGATATATACAGTACGCATACCGCTACGCAAAAAATGTCACACATGAAACAGCTGCCATAACCTT</t>
  </si>
  <si>
    <t>ACCATATCTCTGCACTAACGAGGTAAACTTCGACTGGTACGCATACCGCTACGCAAAAAATGTCACACATGAAACAGCTGCCATAACCAT</t>
  </si>
  <si>
    <t>ACTGTATGATCTGAACCATAATCCACCACATGTCCACTACGCATACCGCTACGCAAAAAATGTCACACATGAAACAGCTGCCATAACTGT</t>
  </si>
  <si>
    <t>ACTCTATAATAAGGTGCTGTCGACATTATAGGGTGTTTACGCATACCGCTACGCAAAAAATGTCACACATGAAACAGCTGCCATAACTCT</t>
  </si>
  <si>
    <t>ACTTTATGGGCTGGAATCCTTTCACAGGACATGATTCTACGCATACCGCTACGCAAAAAATGTCACACATGAAACAGCTGCCATAACTTT</t>
  </si>
  <si>
    <t>ACTATATCTATTCGCTGGCGGACCGAGCTGATGGTATTACGCATACCGCTACGCAAAAAATGTCACACATGAAACAGCTGCCATAACTAT</t>
  </si>
  <si>
    <t>ACAGTATGGAAGTTTTGGACGCGGTCGCTTGGGATGCTACGCATACCGCTACGCAAAAAATGTCACACATGAAACAGCTGCCATAACAGT</t>
  </si>
  <si>
    <t>ACACTATACGTCTTTACAATAAGGAATTTGAGGGAACTACGCATACCGCTACGCAAAAAATGTCACACATGAAACAGCTGCCATAACACT</t>
  </si>
  <si>
    <t>ACATTATCTATGTACGCTTCAGTTACAGTTCAGCGATTACGCATACCGCTACGCAAAAAATGTCACACATGAAACAGCTGCCATAACATT</t>
  </si>
  <si>
    <t>ACAATATAAACAGACAGGGCGTCCTATGCGCGGGGACTACGCATACCGCTACGCAAAAAATGTCACACATGAAACAGCTGCCATAACAAT</t>
  </si>
  <si>
    <t>ATGGTATTGGTCCTTAGTCATGCGATATCTTCGCAAGTACGCATACCGCTACGCAAAAAATGTCACACATGAAACAGCTGCCATAATGGT</t>
  </si>
  <si>
    <t>ATGCTATGTAGTGGACGCCTTATTAACTTATTGAATCTACGCATACCGCTACGCAAAAAATGTCACACATGAAACAGCTGCCATAATGCT</t>
  </si>
  <si>
    <t>ATGTTATCGGGCACGGACTCAAACACAAGACCGGAGGTACGCATACCGCTACGCAAAAAATGTCACACATGAAACAGCTGCCATAATGTT</t>
  </si>
  <si>
    <t>ATGATATTGCTAATAGGCACTTTGGAATTCTCTGTAGTACGCATACCGCTACGCAAAAAATGTCACACATGAAACAGCTGCCATAATGAT</t>
  </si>
  <si>
    <t>ATCGTATGTGTAGTGGCCTAGACGACTAGAAGGGTTATACGCATACCGCTACGCAAAAAATGTCACACATGAAACAGCTGCCATAATCGT</t>
  </si>
  <si>
    <t>ATCCTATCAACTGTAAAGGGTGGACCGAGCCTGCAACTACGCATACCGCTACGCAAAAAATGTCACACATGAAACAGCTGCCATAATCCT</t>
  </si>
  <si>
    <t>ATCTTATCCTAGCAAGGAGCCAGTTATACGCAGCTCCTACGCATACCGCTACGCAAAAAATGTCACACATGAAACAGCTGCCATAATCTT</t>
  </si>
  <si>
    <t>ATCATATGCGCAGCCACGCCAGACTCCTTCACACTTTTACGCATACCGCTACGCAAAAAATGTCACACATGAAACAGCTGCCATAATCAT</t>
  </si>
  <si>
    <t>ATTGTATGCCATTCGTTAACACTAAAGAACCGTATGTTACGCATACCGCTACGCAAAAAATGTCACACATGAAACAGCTGCCATAATTGT</t>
  </si>
  <si>
    <t>ATTCTATAGCGTTAATCTATTCCTGGGCCACTCCTGATACGCATACCGCTACGCAAAAAATGTCACACATGAAACAGCTGCCATAATTCT</t>
  </si>
  <si>
    <t>ATTTTATTTTTAACTGAAGAGATTTCACGCCACATCTTACGCATACCGCTACGCAAAAAATGTCACACATGAAACAGCTGCCATAATTTT</t>
  </si>
  <si>
    <t>ATTATATCGTGCATTATTAGACCGCTGCTGTCCATGTTACGCATACCGCTACGCAAAAAATGTCACACATGAAACAGCTGCCATAATTAT</t>
  </si>
  <si>
    <t>ATAGTATAACCGACAAAGAAGAAAGACAATCAGGACATACGCATACCGCTACGCAAAAAATGTCACACATGAAACAGCTGCCATAATAGT</t>
  </si>
  <si>
    <t>ATACTATTGTTCGCCCAGTAGGGATGGTAGTTCGTGATACGCATACCGCTACGCAAAAAATGTCACACATGAAACAGCTGCCATAATACT</t>
  </si>
  <si>
    <t>ATATTATTTGGAAGCGGGGCAGGAATCAGACCGATCGTACGCATACCGCTACGCAAAAAATGTCACACATGAAACAGCTGCCATAATATT</t>
  </si>
  <si>
    <t>ATAATATGGAACGTCTTATGTCTCTCGGTGCCGAAATTACGCATACCGCTACGCAAAAAATGTCACACATGAAACAGCTGCCATAATAAT</t>
  </si>
  <si>
    <t>AAGGTATACGTAGGTTGAATTCCTATCGCTCTCCGCATACGCATACCGCTACGCAAAAAATGTCACACATGAAACAGCTGCCATAAAGGT</t>
  </si>
  <si>
    <t>AAGCTATCAGATCTACAGAGGCACATCTGCCAAGTACTACGCATACCGCTACGCAAAAAATGTCACACATGAAACAGCTGCCATAAAGCT</t>
  </si>
  <si>
    <t>AAGTTATGATTGTTCGAAATCCCGGCATGCCCATGAATACGCATACCGCTACGCAAAAAATGTCACACATGAAACAGCTGCCATAAAGTT</t>
  </si>
  <si>
    <t>AAGATATTCCAATGTCCGAATAGATCACGGGCTTGCGTACGCATACCGCTACGCAAAAAATGTCACACATGAAACAGCTGCCATAAAGAT</t>
  </si>
  <si>
    <t>AACGTATATATCGACCGGTGGTTGAGTCTTCAGTATTTACGCATACCGCTACGCAAAAAATGTCACACATGAAACAGCTGCCATAAACGT</t>
  </si>
  <si>
    <t>AACCTATTCGCTCGTCGTTTTCTGAATCGGTCCTCGTTACGCATACCGCTACGCAAAAAATGTCACACATGAAACAGCTGCCATAAACCT</t>
  </si>
  <si>
    <t>AACTTATGCTCCAAACACTATGTGGTTCGTCAGTGCATACGCATACCGCTACGCAAAAAATGTCACACATGAAACAGCTGCCATAAACTT</t>
  </si>
  <si>
    <t>AACATATCCGAGAAGCGCTGCTCAATGTGGCCTGGGATACGCATACCGCTACGCAAAAAATGTCACACATGAAACAGCTGCCATAAACAT</t>
  </si>
  <si>
    <t>AATGTATTCGGCTTCTAGGGGCAGGGGCTCCTTATAGTACGCATACCGCTACGCAAAAAATGTCACACATGAAACAGCTGCCATAAATGT</t>
  </si>
  <si>
    <t>AATCTATCCAGCATCGTGTGATGCGTGCCCAGCACACTACGCATACCGCTACGCAAAAAATGTCACACATGAAACAGCTGCCATAAATCT</t>
  </si>
  <si>
    <t>AATTTATCGCCCAAAGTTACTGGCGTCACTCGGATAGTACGCATACCGCTACGCAAAAAATGTCACACATGAAACAGCTGCCATAAATTT</t>
  </si>
  <si>
    <t>AATATATGAATCTTTACTAGTCCGGGGATCGACACGCTACGCATACCGCTACGCAAAAAATGTCACACATGAAACAGCTGCCATAAATAT</t>
  </si>
  <si>
    <t>AAAGTATTATCCGTCTTCGTCAGAAGAGGTTTAGGGATACGCATACCGCTACGCAAAAAATGTCACACATGAAACAGCTGCCATAAAAGT</t>
  </si>
  <si>
    <t>AAACTATCTATGTATCCTTGAAGCGTGTGTGCGGTACTACGCATACCGCTACGCAAAAAATGTCACACATGAAACAGCTGCCATAAAACT</t>
  </si>
  <si>
    <t>AAATTATCTTAGGTCTCTGCCCCATGGGATTACGTGTTACGCATACCGCTACGCAAAAAATGTCACACATGAAACAGCTGCCATAAAATT</t>
  </si>
  <si>
    <t>AAAATATTCTAATTTGAGTGGGTTTTGCATCAGGTACTACGCATACCGCTACGCAAAAAATGTCACACATGAAACAGCTGCCATAAAAAT</t>
  </si>
  <si>
    <t>AGGGCATAGCTGCACTTAGTGAGGTCACTTGGAATGGTACGCATACCGCTACGCAAAAAATGTCACACATGAAACAGCTGCCATAAGGGC</t>
  </si>
  <si>
    <t>Pool_11-AC-90</t>
  </si>
  <si>
    <t>AGGCCATCCATCCAGGAGACGTTCCACTAAACTTATGTACGCATACCGCTACGCAAAAAATGTCACACATGAAACAGCTGCCATAAGGCC</t>
  </si>
  <si>
    <t>AGGTCATCACACAAGCATTTGGCTGAGCGGCCTTGCCTACGCATACCGCTACGCAAAAAATGTCACACATGAAACAGCTGCCATAAGGTC</t>
  </si>
  <si>
    <t>AGGACATCAACTGATCGGCTCAGGTCAACATTCGTCGTACGCATACCGCTACGCAAAAAATGTCACACATGAAACAGCTGCCATAAGGAC</t>
  </si>
  <si>
    <t>AGCGCATCACTAATAGGCGCGAACTGCCCGGTTCAGATACGCATACCGCTACGCAAAAAATGTCACACATGAAACAGCTGCCATAAGCGC</t>
  </si>
  <si>
    <t>AGCCCATGCTACGACATCCTTCATTTATATGAATCTGTACGCATACCGCTACGCAAAAAATGTCACACATGAAACAGCTGCCATAAGCCC</t>
  </si>
  <si>
    <t>AGCTCATCAACTGTGGCCATGGTAAGAGTACGATCAATACGCATACCGCTACGCAAAAAATGTCACACATGAAACAGCTGCCATAAGCTC</t>
  </si>
  <si>
    <t>AGCACATAAGGAGAACTCTTCAGAGTCTCTTCATATATACGCATACCGCTACGCAAAAAATGTCACACATGAAACAGCTGCCATAAGCAC</t>
  </si>
  <si>
    <t>AGTGCATGGGCTCCGAACAGGAACAGGACTGCATTCCTACGCATACCGCTACGCAAAAAATGTCACACATGAAACAGCTGCCATAAGTGC</t>
  </si>
  <si>
    <t>AGTCCATCAATTGCGGATATAACACAGCGCAAGGACATACGCATACCGCTACGCAAAAAATGTCACACATGAAACAGCTGCCATAAGTCC</t>
  </si>
  <si>
    <t>AGTTCATACTATCTATGACAGTCAAAGGCCGAGATAATACGCATACCGCTACGCAAAAAATGTCACACATGAAACAGCTGCCATAAGTTC</t>
  </si>
  <si>
    <t>AGTACATAATAGCCCATTAAGCCGGTCGCAGGGTGAGTACGCATACCGCTACGCAAAAAATGTCACACATGAAACAGCTGCCATAAGTAC</t>
  </si>
  <si>
    <t>AGAGCATAATCTCTGCTGTTATAGATTACAATGAGGATACGCATACCGCTACGCAAAAAATGTCACACATGAAACAGCTGCCATAAGAGC</t>
  </si>
  <si>
    <t>AGACCATACGAGTCTTTGCTGGGGCAAACGCTGCGTCTACGCATACCGCTACGCAAAAAATGTCACACATGAAACAGCTGCCATAAGACC</t>
  </si>
  <si>
    <t>AGATCATCCAAGTAACGTTCCGCCCATCAGCACCAGGTACGCATACCGCTACGCAAAAAATGTCACACATGAAACAGCTGCCATAAGATC</t>
  </si>
  <si>
    <t>AGAACATTTTTACCGCCAATGGTACCAGGGCTTTCACTACGCATACCGCTACGCAAAAAATGTCACACATGAAACAGCTGCCATAAGAAC</t>
  </si>
  <si>
    <t>ACGGCATCTCCTCTACTAGGGCGCGAAGGAGCGACTATACGCATACCGCTACGCAAAAAATGTCACACATGAAACAGCTGCCATAACGGC</t>
  </si>
  <si>
    <t>ACGCCATCGTAGCTCATTTGAGCTCTTTAGTTGTTCTTACGCATACCGCTACGCAAAAAATGTCACACATGAAACAGCTGCCATAACGCC</t>
  </si>
  <si>
    <t>ACGTCATATGCTAAGGGTCACTTTATTCGTGGTGTTGTACGCATACCGCTACGCAAAAAATGTCACACATGAAACAGCTGCCATAACGTC</t>
  </si>
  <si>
    <t>ACGACATGGTGTCACGGCGCGACACCAGGAAGCGTACTACGCATACCGCTACGCAAAAAATGTCACACATGAAACAGCTGCCATAACGAC</t>
  </si>
  <si>
    <t>ACCGCATAGGCGAGACACTGTGTCGCCGGTCATCTGCTACGCATACCGCTACGCAAAAAATGTCACACATGAAACAGCTGCCATAACCGC</t>
  </si>
  <si>
    <t>ACCCCATGCACGTTAATAGGCTCAAGAATTCTTTGACTACGCATACCGCTACGCAAAAAATGTCACACATGAAACAGCTGCCATAACCCC</t>
  </si>
  <si>
    <t>ACCTCATACGGCAGGTTACGAAATTTTCCAAGGTCTGTACGCATACCGCTACGCAAAAAATGTCACACATGAAACAGCTGCCATAACCTC</t>
  </si>
  <si>
    <t>ACCACATTTGTAATGCTTGGGCGCAACAGAACAGGATTACGCATACCGCTACGCAAAAAATGTCACACATGAAACAGCTGCCATAACCAC</t>
  </si>
  <si>
    <t>ACTGCATCCTGGTTCATCTGCTTGTAATTGCACCCTCTACGCATACCGCTACGCAAAAAATGTCACACATGAAACAGCTGCCATAACTGC</t>
  </si>
  <si>
    <t>ACTCCATTGTGTCGTCATTTTATGTCATCAAGCGGTGTACGCATACCGCTACGCAAAAAATGTCACACATGAAACAGCTGCCATAACTCC</t>
  </si>
  <si>
    <t>ACTTCATTCGTCGAACGCTGTAAGCTGATTAACTAGATACGCATACCGCTACGCAAAAAATGTCACACATGAAACAGCTGCCATAACTTC</t>
  </si>
  <si>
    <t>ACTACATTCTCGGCCCACGTTAGAATGAGCTTCGAGGTACGCATACCGCTACGCAAAAAATGTCACACATGAAACAGCTGCCATAACTAC</t>
  </si>
  <si>
    <t>ACAGCATAACTGCGTCGGTTATCGCCCACACATGGCATACGCATACCGCTACGCAAAAAATGTCACACATGAAACAGCTGCCATAACAGC</t>
  </si>
  <si>
    <t>ACACCATAGATTGTACTCTGCTGTCTGGGGACAATAATACGCATACCGCTACGCAAAAAATGTCACACATGAAACAGCTGCCATAACACC</t>
  </si>
  <si>
    <t>ACATCATATGGGTAATGTGACAGCTAATCACCCACCTTACGCATACCGCTACGCAAAAAATGTCACACATGAAACAGCTGCCATAACATC</t>
  </si>
  <si>
    <t>ACAACATCCTCGGTGCGCACAACCCGTTATACGTTTCTACGCATACCGCTACGCAAAAAATGTCACACATGAAACAGCTGCCATAACAAC</t>
  </si>
  <si>
    <t>ATGGCATAAGGGTTGCAGGAATCACTGGGACCCTCTGTACGCATACCGCTACGCAAAAAATGTCACACATGAAACAGCTGCCATAATGGC</t>
  </si>
  <si>
    <t>ATGCCATGAGCGAGACGCAGAAGGACACGACACCAGGTACGCATACCGCTACGCAAAAAATGTCACACATGAAACAGCTGCCATAATGCC</t>
  </si>
  <si>
    <t>ATGTCATCCATAAGTTCATGCCCTAGCATCAGAGCTCTACGCATACCGCTACGCAAAAAATGTCACACATGAAACAGCTGCCATAATGTC</t>
  </si>
  <si>
    <t>ATGACATATAGGTCGCGTGATCGCTTTTGGAAGTAAATACGCATACCGCTACGCAAAAAATGTCACACATGAAACAGCTGCCATAATGAC</t>
  </si>
  <si>
    <t>ATCGCATAAGTAGACTCGGGCCAAGGAAACGCTCAGTTACGCATACCGCTACGCAAAAAATGTCACACATGAAACAGCTGCCATAATCGC</t>
  </si>
  <si>
    <t>ATCCCATTTCTAAACATTCGTTGTTTCGTAGCGGTAGTACGCATACCGCTACGCAAAAAATGTCACACATGAAACAGCTGCCATAATCCC</t>
  </si>
  <si>
    <t>ATCTCATAAAATCGGAGAGCGAGTGCGTCCGAAACCATACGCATACCGCTACGCAAAAAATGTCACACATGAAACAGCTGCCATAATCTC</t>
  </si>
  <si>
    <t>ATCACATCAGACTGTCTCTTTCCCTGTGTTAGCGAAGTACGCATACCGCTACGCAAAAAATGTCACACATGAAACAGCTGCCATAATCAC</t>
  </si>
  <si>
    <t>ATTGCATGCTTACTGACCCTGCTTTCCTAAAACTGGATACGCATACCGCTACGCAAAAAATGTCACACATGAAACAGCTGCCATAATTGC</t>
  </si>
  <si>
    <t>ATTCCATAAAGCTAGACCCACAGGTTATTAACCCCTTTACGCATACCGCTACGCAAAAAATGTCACACATGAAACAGCTGCCATAATTCC</t>
  </si>
  <si>
    <t>ATTTCATTGCTGACTCGTAGGCCTTCTAGAGAGCTTGTACGCATACCGCTACGCAAAAAATGTCACACATGAAACAGCTGCCATAATTTC</t>
  </si>
  <si>
    <t>ATTACATCCAATTCCTTCCTACCCTTGACCCTTGTTCTACGCATACCGCTACGCAAAAAATGTCACACATGAAACAGCTGCCATAATTAC</t>
  </si>
  <si>
    <t>ATAGCATGGTCATGGAACCGCCTGCCTAAGCGTGTACTACGCATACCGCTACGCAAAAAATGTCACACATGAAACAGCTGCCATAATAGC</t>
  </si>
  <si>
    <t>ATACCATATTGAGGCGGACGACTTGCGTCTAAGGGAGTACGCATACCGCTACGCAAAAAATGTCACACATGAAACAGCTGCCATAATACC</t>
  </si>
  <si>
    <t>ATATCATTATATCTTATGTGGTTCTCGCAAACCCATGTACGCATACCGCTACGCAAAAAATGTCACACATGAAACAGCTGCCATAATATC</t>
  </si>
  <si>
    <t>ATAACATGTGTAACTACAGACGGCCACCGCTTGTCCTTACGCATACCGCTACGCAAAAAATGTCACACATGAAACAGCTGCCATAATAAC</t>
  </si>
  <si>
    <t>AAGGCATTTACCGGTCAGTGTGAGGGTGATTTATATTTACGCATACCGCTACGCAAAAAATGTCACACATGAAACAGCTGCCATAAAGGC</t>
  </si>
  <si>
    <t>AAGCCATGGGAGGCCATTGCCTTTCGTTGTGGACCGATACGCATACCGCTACGCAAAAAATGTCACACATGAAACAGCTGCCATAAAGCC</t>
  </si>
  <si>
    <t>AAGTCATGCGTCAGTAACTATAAATAGCTGCACTTAGTACGCATACCGCTACGCAAAAAATGTCACACATGAAACAGCTGCCATAAAGTC</t>
  </si>
  <si>
    <t>AAGACATGCTATGCCGGGTGGACTTTCAGCGCGTATCTACGCATACCGCTACGCAAAAAATGTCACACATGAAACAGCTGCCATAAAGAC</t>
  </si>
  <si>
    <t>AACGCATACGGCTTGGCGTAGCAGCTTAGGAGTGGACTACGCATACCGCTACGCAAAAAATGTCACACATGAAACAGCTGCCATAAACGC</t>
  </si>
  <si>
    <t>AACCCATCTGTGGACAAAAGATTGGGAAAATCTGATGTACGCATACCGCTACGCAAAAAATGTCACACATGAAACAGCTGCCATAAACCC</t>
  </si>
  <si>
    <t>AACTCATCGTCCATTAGGCTCGACCCTTCAGTCTAGATACGCATACCGCTACGCAAAAAATGTCACACATGAAACAGCTGCCATAAACTC</t>
  </si>
  <si>
    <t>AACACATTCGTTCAACGTGACACACAGTTTCGGTCCTTACGCATACCGCTACGCAAAAAATGTCACACATGAAACAGCTGCCATAAACAC</t>
  </si>
  <si>
    <t>AATGCATCGGGAACGGCAGCAAAACTCCCAAGCTTACTACGCATACCGCTACGCAAAAAATGTCACACATGAAACAGCTGCCATAAATGC</t>
  </si>
  <si>
    <t>AATCCATTCCGGGCATATTACCGACTCTACATTGCTATACGCATACCGCTACGCAAAAAATGTCACACATGAAACAGCTGCCATAAATCC</t>
  </si>
  <si>
    <t>AATTCATGTAAGGACGAAGACTTGTAGGCTACTGCATTACGCATACCGCTACGCAAAAAATGTCACACATGAAACAGCTGCCATAAATTC</t>
  </si>
  <si>
    <t>AATACATACGTTTTGACCCAAGCTAGATCGTCCGGTTTACGCATACCGCTACGCAAAAAATGTCACACATGAAACAGCTGCCATAAATAC</t>
  </si>
  <si>
    <t>AAAGCATATTTCCTGAGCTGGTGGACACCAGTCTACGTACGCATACCGCTACGCAAAAAATGTCACACATGAAACAGCTGCCATAAAAGC</t>
  </si>
  <si>
    <t>AAACCATGTGCAATCCTGGTGGTCTCGTCTCCGAACCTACGCATACCGCTACGCAAAAAATGTCACACATGAAACAGCTGCCATAAAACC</t>
  </si>
  <si>
    <t>AAATCATCTAATCGGGCCGAAAGGATCACCTCACTATTACGCATACCGCTACGCAAAAAATGTCACACATGAAACAGCTGCCATAAAATC</t>
  </si>
  <si>
    <t>AAAACATCGGGCAGACGATCGGATGACATACAATGTATACGCATACCGCTACGCAAAAAATGTCACACATGAAACAGCTGCCATAAAAAC</t>
  </si>
  <si>
    <t>AGGGAATGCGGCTGCGCCATGCAATTTCAAGACATTTTACGCATACCGCTACGCAAAAAATGTCACACATGAAACAGCTGCCATAAGGGA</t>
  </si>
  <si>
    <t>Pool_10-AA-90</t>
  </si>
  <si>
    <t>AGGCAATGCGAGTCTGTCAAGACCAAAGAGAAAGTCATACGCATACCGCTACGCAAAAAATGTCACACATGAAACAGCTGCCATAAGGCA</t>
  </si>
  <si>
    <t>AGGTAATATTAGTACTCCTGCAGTTCTTTGGTGCATCTACGCATACCGCTACGCAAAAAATGTCACACATGAAACAGCTGCCATAAGGTA</t>
  </si>
  <si>
    <t>AGGAAATATTGCCTTAGGTTATTTGTAATGTTAGCCGTACGCATACCGCTACGCAAAAAATGTCACACATGAAACAGCTGCCATAAGGAA</t>
  </si>
  <si>
    <t>AGCGAATTAAGCCTAACCAGGTCGCGTGAGCACTTGGTACGCATACCGCTACGCAAAAAATGTCACACATGAAACAGCTGCCATAAGCGA</t>
  </si>
  <si>
    <t>AGCCAATGCTTACCGGCGGGGTGGAGGAAAGCCACGATACGCATACCGCTACGCAAAAAATGTCACACATGAAACAGCTGCCATAAGCCA</t>
  </si>
  <si>
    <t>AGCTAATAGACGGAACTGCACCTTAAGCTGACTGGTCTACGCATACCGCTACGCAAAAAATGTCACACATGAAACAGCTGCCATAAGCTA</t>
  </si>
  <si>
    <t>AGCAAATCGGCCAAAAGGTGATGTTGTGAGGTTTGAGTACGCATACCGCTACGCAAAAAATGTCACACATGAAACAGCTGCCATAAGCAA</t>
  </si>
  <si>
    <t>AGTGAATGTGGGACATAGTGCATGCAGCGAATGCCCCTACGCATACCGCTACGCAAAAAATGTCACACATGAAACAGCTGCCATAAGTGA</t>
  </si>
  <si>
    <t>AGTCAATAGAGTACCCCACGGTAGTAACCTCTATCTATACGCATACCGCTACGCAAAAAATGTCACACATGAAACAGCTGCCATAAGTCA</t>
  </si>
  <si>
    <t>AGTTAATAAAACCATGTTCTGGTCAAGCCGCGTTATATACGCATACCGCTACGCAAAAAATGTCACACATGAAACAGCTGCCATAAGTTA</t>
  </si>
  <si>
    <t>AGTAAATATATCTTTACCCAACTGGAAGTAACTAACATACGCATACCGCTACGCAAAAAATGTCACACATGAAACAGCTGCCATAAGTAA</t>
  </si>
  <si>
    <t>AGAGAATGGAACTTGTGTACTAGAGAACTTTAGCGCATACGCATACCGCTACGCAAAAAATGTCACACATGAAACAGCTGCCATAAGAGA</t>
  </si>
  <si>
    <t>AGACAATGCCCGGGCGTAACATAGCCTGGTTCCTTAGTACGCATACCGCTACGCAAAAAATGTCACACATGAAACAGCTGCCATAAGACA</t>
  </si>
  <si>
    <t>AGATAATGTCTGCTTAGTCATCGGTGGTATCCATAGCTACGCATACCGCTACGCAAAAAATGTCACACATGAAACAGCTGCCATAAGATA</t>
  </si>
  <si>
    <t>AGAAAATCCTAATGTGGGAGTGAAGGGTGTACAGGACTACGCATACCGCTACGCAAAAAATGTCACACATGAAACAGCTGCCATAAGAAA</t>
  </si>
  <si>
    <t>ACGGAATTCTTTGCCGTTGTTTCGTTAGAAGACAGATTACGCATACCGCTACGCAAAAAATGTCACACATGAAACAGCTGCCATAACGGA</t>
  </si>
  <si>
    <t>ACGCAATGACACAAGAGACTACCAAGTTCTTCGGAGATACGCATACCGCTACGCAAAAAATGTCACACATGAAACAGCTGCCATAACGCA</t>
  </si>
  <si>
    <t>ACGTAATAACATTCGGAACACGTTTTGAGAACTACTTTACGCATACCGCTACGCAAAAAATGTCACACATGAAACAGCTGCCATAACGTA</t>
  </si>
  <si>
    <t>ACGAAATAAAGTCTTCCTATAATGGCAGGTCGAGTTCTACGCATACCGCTACGCAAAAAATGTCACACATGAAACAGCTGCCATAACGAA</t>
  </si>
  <si>
    <t>ACCGAATAATTGTCCATCTGCCGCCACCTGTCGAGGCTACGCATACCGCTACGCAAAAAATGTCACACATGAAACAGCTGCCATAACCGA</t>
  </si>
  <si>
    <t>ACCCAATCAGGAACATCGAGGCCCAGAGGTACTACGTTACGCATACCGCTACGCAAAAAATGTCACACATGAAACAGCTGCCATAACCCA</t>
  </si>
  <si>
    <t>ACCTAATCCTGCGAATATGGTAAATTTATTGCGATCCTACGCATACCGCTACGCAAAAAATGTCACACATGAAACAGCTGCCATAACCTA</t>
  </si>
  <si>
    <t>ACCAAATGTTGGCCCTCTGCTACTCACGTGTCGGGTATACGCATACCGCTACGCAAAAAATGTCACACATGAAACAGCTGCCATAACCAA</t>
  </si>
  <si>
    <t>ACTGAATAACCATACAATCTATAGTCAGAATATCTCGTACGCATACCGCTACGCAAAAAATGTCACACATGAAACAGCTGCCATAACTGA</t>
  </si>
  <si>
    <t>ACTCAATACTTCAGAAGGCCCCGGCACTATACGGATATACGCATACCGCTACGCAAAAAATGTCACACATGAAACAGCTGCCATAACTCA</t>
  </si>
  <si>
    <t>ACTTAATCGGCGCATTTAACAAGAGGGAACATCAGCTTACGCATACCGCTACGCAAAAAATGTCACACATGAAACAGCTGCCATAACTTA</t>
  </si>
  <si>
    <t>ACTAAATGGTCGACAACCGCAAAGCACCGATCCGCACTACGCATACCGCTACGCAAAAAATGTCACACATGAAACAGCTGCCATAACTAA</t>
  </si>
  <si>
    <t>ACAGAATCACTAACTCACATACATCTGCGCTTGGTTGTACGCATACCGCTACGCAAAAAATGTCACACATGAAACAGCTGCCATAACAGA</t>
  </si>
  <si>
    <t>ACACAATGAAAGACACTCAGCTCAGCGTTAAATCCTCTACGCATACCGCTACGCAAAAAATGTCACACATGAAACAGCTGCCATAACACA</t>
  </si>
  <si>
    <t>ACATAATTACTAGTTCTTAAGCAAATGTCACACAACATACGCATACCGCTACGCAAAAAATGTCACACATGAAACAGCTGCCATAACATA</t>
  </si>
  <si>
    <t>ACAAAATGTTCACTCGACAGCTCGCATCGACAGATGCTACGCATACCGCTACGCAAAAAATGTCACACATGAAACAGCTGCCATAACAAA</t>
  </si>
  <si>
    <t>ATGGAATGCTTGGTGCGGTACAGATTGTTTCCGGAACTACGCATACCGCTACGCAAAAAATGTCACACATGAAACAGCTGCCATAATGGA</t>
  </si>
  <si>
    <t>ATGCAATAGTGTGAGCCCGCTATGCACTTGCTAGTCATACGCATACCGCTACGCAAAAAATGTCACACATGAAACAGCTGCCATAATGCA</t>
  </si>
  <si>
    <t>ATGTAATCCTTAAGGGCGAAGACTAAATGTAGCTTAGTACGCATACCGCTACGCAAAAAATGTCACACATGAAACAGCTGCCATAATGTA</t>
  </si>
  <si>
    <t>ATGAAATAATACTTTCTCCTCTATTACGCTTCGGACCTACGCATACCGCTACGCAAAAAATGTCACACATGAAACAGCTGCCATAATGAA</t>
  </si>
  <si>
    <t>ATCGAATCCGGGTTTCTTAACCGGAGCCCGGCCAACATACGCATACCGCTACGCAAAAAATGTCACACATGAAACAGCTGCCATAATCGA</t>
  </si>
  <si>
    <t>ATCCAATCACTACTTCGTCAAGAGCCAGTTGTAGGGGTACGCATACCGCTACGCAAAAAATGTCACACATGAAACAGCTGCCATAATCCA</t>
  </si>
  <si>
    <t>ATCTAATAGCTCTTTGGAACAATCTGGGCGCCGTTACTACGCATACCGCTACGCAAAAAATGTCACACATGAAACAGCTGCCATAATCTA</t>
  </si>
  <si>
    <t>ATCAAATATGCGAGGTACTGAAACATATAGTTGTGTGTACGCATACCGCTACGCAAAAAATGTCACACATGAAACAGCTGCCATAATCAA</t>
  </si>
  <si>
    <t>ATTGAATCGAATTGAGACGCGTACGGCCACGATGAGCTACGCATACCGCTACGCAAAAAATGTCACACATGAAACAGCTGCCATAATTGA</t>
  </si>
  <si>
    <t>ATTCAATAGGCGTCGCTCAGACCCTAAATCCTCCCTCTACGCATACCGCTACGCAAAAAATGTCACACATGAAACAGCTGCCATAATTCA</t>
  </si>
  <si>
    <t>ATTTAATGACTCCGGCCCTCCCTGATAACATTGCGATTACGCATACCGCTACGCAAAAAATGTCACACATGAAACAGCTGCCATAATTTA</t>
  </si>
  <si>
    <t>ATTAAATCTCATGCTCATGAGCTACACTCATGGTGGATACGCATACCGCTACGCAAAAAATGTCACACATGAAACAGCTGCCATAATTAA</t>
  </si>
  <si>
    <t>ATAGAATAGACGATCCCATGGAGTAGCACCGCCGAAATACGCATACCGCTACGCAAAAAATGTCACACATGAAACAGCTGCCATAATAGA</t>
  </si>
  <si>
    <t>ATACAATTCACATGGGTAGTCGAGGCATGTTGAGGTGTACGCATACCGCTACGCAAAAAATGTCACACATGAAACAGCTGCCATAATACA</t>
  </si>
  <si>
    <t>ATATAATCACGCGTTGCTACGTCACTATAGGTGAGAGTACGCATACCGCTACGCAAAAAATGTCACACATGAAACAGCTGCCATAATATA</t>
  </si>
  <si>
    <t>ATAAAATACCTTGACGTAGCAATGGTATCCTGTTTTGTACGCATACCGCTACGCAAAAAATGTCACACATGAAACAGCTGCCATAATAAA</t>
  </si>
  <si>
    <t>AAGGAATATGTGTATGGGCCCAAGAGGGGAGCCAAGCTACGCATACCGCTACGCAAAAAATGTCACACATGAAACAGCTGCCATAAAGGA</t>
  </si>
  <si>
    <t>AAGCAATGATGAAGGTCCCTAGAACACCTTTACTAGCTACGCATACCGCTACGCAAAAAATGTCACACATGAAACAGCTGCCATAAAGCA</t>
  </si>
  <si>
    <t>AAGTAATGCGCGAACCACTCGATATGTTAGAGGCACATACGCATACCGCTACGCAAAAAATGTCACACATGAAACAGCTGCCATAAAGTA</t>
  </si>
  <si>
    <t>AAGAAATTGCTGAAACAGCAATAGGACTTTGTTACAGTACGCATACCGCTACGCAAAAAATGTCACACATGAAACAGCTGCCATAAAGAA</t>
  </si>
  <si>
    <t>AACGAATCGTCGTACTCGATAAGTTGTAAGATGCGGTTACGCATACCGCTACGCAAAAAATGTCACACATGAAACAGCTGCCATAAACGA</t>
  </si>
  <si>
    <t>AACCAATCTAAAAGTCACCAAGCCAGCTCAGTAAAACTACGCATACCGCTACGCAAAAAATGTCACACATGAAACAGCTGCCATAAACCA</t>
  </si>
  <si>
    <t>AACTAATGCCCGAGAGAATGAGAATGTACGCGCGGCCTACGCATACCGCTACGCAAAAAATGTCACACATGAAACAGCTGCCATAAACTA</t>
  </si>
  <si>
    <t>AACAAATGTACTAGCGAACAGAGCCCCTTCCTTGTCCTACGCATACCGCTACGCAAAAAATGTCACACATGAAACAGCTGCCATAAACAA</t>
  </si>
  <si>
    <t>AATGAATATTTGCGCCTACGGACTTCTATTATACTGTTACGCATACCGCTACGCAAAAAATGTCACACATGAAACAGCTGCCATAAATGA</t>
  </si>
  <si>
    <t>AATCAATGCTATCCGGTAGACCATACGAGCCCCGTACTACGCATACCGCTACGCAAAAAATGTCACACATGAAACAGCTGCCATAAATCA</t>
  </si>
  <si>
    <t>AATTAATCCACAGTATGCGGAAGAACCCCTGCCCACTTACGCATACCGCTACGCAAAAAATGTCACACATGAAACAGCTGCCATAAATTA</t>
  </si>
  <si>
    <t>AATAAATAGTGGCTTGTATCATGAAATCCTACCGATGTACGCATACCGCTACGCAAAAAATGTCACACATGAAACAGCTGCCATAAATAA</t>
  </si>
  <si>
    <t>AAAGAATTTAAGTGTGTAATCACGCTAGGTGAGTGTATACGCATACCGCTACGCAAAAAATGTCACACATGAAACAGCTGCCATAAAAGA</t>
  </si>
  <si>
    <t>AAACAATCAGTTGCGCATGTGTATCCGTTTCCAATTCTACGCATACCGCTACGCAAAAAATGTCACACATGAAACAGCTGCCATAAAACA</t>
  </si>
  <si>
    <t>AAATAATCCAGCCGACGTGATGAATCTGTCTCATGAATACGCATACCGCTACGCAAAAAATGTCACACATGAAACAGCTGCCATAAAATA</t>
  </si>
  <si>
    <t>AAAAAATTAAACGGGTGGGTCGTTCCCTGGAAATTCTTACGCATACCGCTACGCAAAAAATGTCACACATGAAACAGCTGCCATAAAAAA</t>
  </si>
  <si>
    <t>AGGGGATCGACAAACAGACCTTAGCCTTCATAGCTATTACGCATACCGCTACGCAAAAAATGTCACACATGAAACAGCTGCCATAAGGGG</t>
  </si>
  <si>
    <t>Pool_09-AG-90</t>
  </si>
  <si>
    <t>AGGCGATCCCCATACTGCCAACTGAATGGTTTCCGGCTACGCATACCGCTACGCAAAAAATGTCACACATGAAACAGCTGCCATAAGGCG</t>
  </si>
  <si>
    <t>AGGTGATGGCGTTCGCTTTCATAATGAGTAGTAGCGCTACGCATACCGCTACGCAAAAAATGTCACACATGAAACAGCTGCCATAAGGTG</t>
  </si>
  <si>
    <t>AGGAGATGGGCTACAGGGAACGAAATACACCTTGTTCTACGCATACCGCTACGCAAAAAATGTCACACATGAAACAGCTGCCATAAGGAG</t>
  </si>
  <si>
    <t>AGCGGATCTAATAAAGGTGTGGTGAGTCTCCTAGTGATACGCATACCGCTACGCAAAAAATGTCACACATGAAACAGCTGCCATAAGCGG</t>
  </si>
  <si>
    <t>AGCCGATGCACCTTGCGAGAATTCAGTGTAAAGTCAGTACGCATACCGCTACGCAAAAAATGTCACACATGAAACAGCTGCCATAAGCCG</t>
  </si>
  <si>
    <t>AGCTGATGTCTAATCGACACGCACCACATCACAGGGCTACGCATACCGCTACGCAAAAAATGTCACACATGAAACAGCTGCCATAAGCTG</t>
  </si>
  <si>
    <t>AGCAGATACTTACTAAACTTACCTGTGACGCGTTCTCTACGCATACCGCTACGCAAAAAATGTCACACATGAAACAGCTGCCATAAGCAG</t>
  </si>
  <si>
    <t>AGTGGATAGCCGAACTAGTACGTTGTTACGGTCTACGTACGCATACCGCTACGCAAAAAATGTCACACATGAAACAGCTGCCATAAGTGG</t>
  </si>
  <si>
    <t>AGTCGATTAGCAACAATAAAGATCAGCCCTCATAGACTACGCATACCGCTACGCAAAAAATGTCACACATGAAACAGCTGCCATAAGTCG</t>
  </si>
  <si>
    <t>AGTTGATGGCCGGCGAATTCGTTGACGACAAGATCGCTACGCATACCGCTACGCAAAAAATGTCACACATGAAACAGCTGCCATAAGTTG</t>
  </si>
  <si>
    <t>AGTAGATACGCCTGCGATCCTTAAATATCCAGGAGGGTACGCATACCGCTACGCAAAAAATGTCACACATGAAACAGCTGCCATAAGTAG</t>
  </si>
  <si>
    <t>AGAGGATACAGAGTCCGTTATGTAGCCCCGATATCGGTACGCATACCGCTACGCAAAAAATGTCACACATGAAACAGCTGCCATAAGAGG</t>
  </si>
  <si>
    <t>AGACGATGCCATGCCCATCTACGTTGCGGATGGCAGTTACGCATACCGCTACGCAAAAAATGTCACACATGAAACAGCTGCCATAAGACG</t>
  </si>
  <si>
    <t>AGATGATTTTGGCTGGGATGGAGACTCGTGGCACGATTACGCATACCGCTACGCAAAAAATGTCACACATGAAACAGCTGCCATAAGATG</t>
  </si>
  <si>
    <t>AGAAGATCTTCGATTTAGTACACCCGTTACCAGTATTTACGCATACCGCTACGCAAAAAATGTCACACATGAAACAGCTGCCATAAGAAG</t>
  </si>
  <si>
    <t>ACGGGATCCACCTCATTTCGGATTTCTAGCGTTACTTTACGCATACCGCTACGCAAAAAATGTCACACATGAAACAGCTGCCATAACGGG</t>
  </si>
  <si>
    <t>ACGCGATTCGGATTCGTGGGTTAGATGGGTGCGGGAGTACGCATACCGCTACGCAAAAAATGTCACACATGAAACAGCTGCCATAACGCG</t>
  </si>
  <si>
    <t>ACGTGATGTTTAGAGCCAGTACCGGAGAATAGGGTGGTACGCATACCGCTACGCAAAAAATGTCACACATGAAACAGCTGCCATAACGTG</t>
  </si>
  <si>
    <t>ACGAGATGTACGACTCATATGCGCTCGCGGATGGTTCTACGCATACCGCTACGCAAAAAATGTCACACATGAAACAGCTGCCATAACGAG</t>
  </si>
  <si>
    <t>ACCGGATTCATAGTCTGCTCACTCTCACCGTGCAGTATACGCATACCGCTACGCAAAAAATGTCACACATGAAACAGCTGCCATAACCGG</t>
  </si>
  <si>
    <t>ACCCGATAAGTCTGGCCGTATCCAACGGGAAAGAGATTACGCATACCGCTACGCAAAAAATGTCACACATGAAACAGCTGCCATAACCCG</t>
  </si>
  <si>
    <t>ACCTGATTACTTACTCCCAAGCACGAAAGAACGTCATTACGCATACCGCTACGCAAAAAATGTCACACATGAAACAGCTGCCATAACCTG</t>
  </si>
  <si>
    <t>ACCAGATGTTGTCATCTCGAAGGAAGCGCCATTCAACTACGCATACCGCTACGCAAAAAATGTCACACATGAAACAGCTGCCATAACCAG</t>
  </si>
  <si>
    <t>ACTGGATGCACCGATCACGAAACACTGGTCGTCCTGTTACGCATACCGCTACGCAAAAAATGTCACACATGAAACAGCTGCCATAACTGG</t>
  </si>
  <si>
    <t>ACTCGATGTGCGTGTGCTCCTTGGAAAGCTCGCTCTATACGCATACCGCTACGCAAAAAATGTCACACATGAAACAGCTGCCATAACTCG</t>
  </si>
  <si>
    <t>ACTTGATACGCGAATCTCGATGCTCCCTAATCACTCATACGCATACCGCTACGCAAAAAATGTCACACATGAAACAGCTGCCATAACTTG</t>
  </si>
  <si>
    <t>ACTAGATCTTCACTTGATGATGATATGCTAGAGTGGGTACGCATACCGCTACGCAAAAAATGTCACACATGAAACAGCTGCCATAACTAG</t>
  </si>
  <si>
    <t>ACAGGATCCGCATAAATGAGTGGAACGTGCAATAAACTACGCATACCGCTACGCAAAAAATGTCACACATGAAACAGCTGCCATAACAGG</t>
  </si>
  <si>
    <t>ACACGATATCGGGCAAGGCACGCCCTGTTTCTTTAAATACGCATACCGCTACGCAAAAAATGTCACACATGAAACAGCTGCCATAACACG</t>
  </si>
  <si>
    <t>ACATGATGTAACGAATCCTGCGATATTTATCTCTAGCTACGCATACCGCTACGCAAAAAATGTCACACATGAAACAGCTGCCATAACATG</t>
  </si>
  <si>
    <t>ACAAGATATCGTCGGTATAACCAAGTAGAACATCGGTTACGCATACCGCTACGCAAAAAATGTCACACATGAAACAGCTGCCATAACAAG</t>
  </si>
  <si>
    <t>ATGGGATACCTTCTACACACTACAACGCGGTTGTAATTACGCATACCGCTACGCAAAAAATGTCACACATGAAACAGCTGCCATAATGGG</t>
  </si>
  <si>
    <t>ATGCGATGTAGTATAGTCCAGCTAGACAGGTAAACTATACGCATACCGCTACGCAAAAAATGTCACACATGAAACAGCTGCCATAATGCG</t>
  </si>
  <si>
    <t>ATGTGATTCCCATGGGACATGCGGAACTAAACATATGTACGCATACCGCTACGCAAAAAATGTCACACATGAAACAGCTGCCATAATGTG</t>
  </si>
  <si>
    <t>ATGAGATATTCAGAGGATGAGTCGCGCTTCAAGGTGCTACGCATACCGCTACGCAAAAAATGTCACACATGAAACAGCTGCCATAATGAG</t>
  </si>
  <si>
    <t>ATCGGATGTTTAGGGCCTAGGAGTAGGCGCCGTGTAGTACGCATACCGCTACGCAAAAAATGTCACACATGAAACAGCTGCCATAATCGG</t>
  </si>
  <si>
    <t>ATCCGATCCTGGACAGCCGAAGCCTGTCACGACTGCGTACGCATACCGCTACGCAAAAAATGTCACACATGAAACAGCTGCCATAATCCG</t>
  </si>
  <si>
    <t>ATCTGATTTTTGGCGGTCTTTCTACAAATGCTCCTCGTACGCATACCGCTACGCAAAAAATGTCACACATGAAACAGCTGCCATAATCTG</t>
  </si>
  <si>
    <t>ATCAGATTGGTATTTAGCCTCCAATTAACGCGAAGCATACGCATACCGCTACGCAAAAAATGTCACACATGAAACAGCTGCCATAATCAG</t>
  </si>
  <si>
    <t>ATTGGATATAGGCAATCCCGAACAGCACCCGTTCAGTTACGCATACCGCTACGCAAAAAATGTCACACATGAAACAGCTGCCATAATTGG</t>
  </si>
  <si>
    <t>ATTCGATCCATCGGGCGACCATGATTAGCCAGGTTTCTACGCATACCGCTACGCAAAAAATGTCACACATGAAACAGCTGCCATAATTCG</t>
  </si>
  <si>
    <t>ATTTGATTCACGACCGGAGATGATATGGAGTACCGAATACGCATACCGCTACGCAAAAAATGTCACACATGAAACAGCTGCCATAATTTG</t>
  </si>
  <si>
    <t>ATTAGATTGTGTACTAGACTTAGGCCGGCAAAGTTGATACGCATACCGCTACGCAAAAAATGTCACACATGAAACAGCTGCCATAATTAG</t>
  </si>
  <si>
    <t>ATAGGATCCTCCCGTTTCCCACTCGCTGGAGGACCATTACGCATACCGCTACGCAAAAAATGTCACACATGAAACAGCTGCCATAATAGG</t>
  </si>
  <si>
    <t>ATACGATAACACACCGTGCACATATCCTCGGTTGCAATACGCATACCGCTACGCAAAAAATGTCACACATGAAACAGCTGCCATAATACG</t>
  </si>
  <si>
    <t>ATATGATTGGACGGAAGTCATTCAGCTAATATGCTCCTACGCATACCGCTACGCAAAAAATGTCACACATGAAACAGCTGCCATAATATG</t>
  </si>
  <si>
    <t>ATAAGATTTAGCCAAATAAGACCAGACCACTTACCTTTACGCATACCGCTACGCAAAAAATGTCACACATGAAACAGCTGCCATAATAAG</t>
  </si>
  <si>
    <t>AAGGGATTTAGAATGTTCTACATCTTGATACCGAGCATACGCATACCGCTACGCAAAAAATGTCACACATGAAACAGCTGCCATAAAGGG</t>
  </si>
  <si>
    <t>AAGCGATCTGCTACGGTGACCCCTCAGGTTCATGTCCTACGCATACCGCTACGCAAAAAATGTCACACATGAAACAGCTGCCATAAAGCG</t>
  </si>
  <si>
    <t>AAGTGATTTCTTCAGGGTTACCCTCATGCAGAATTAATACGCATACCGCTACGCAAAAAATGTCACACATGAAACAGCTGCCATAAAGTG</t>
  </si>
  <si>
    <t>AAGAGATGCCCGGGAAACACAGAACGCTACTAACCACTACGCATACCGCTACGCAAAAAATGTCACACATGAAACAGCTGCCATAAAGAG</t>
  </si>
  <si>
    <t>AACGGATGCAAAACCAGGCTACACTTTAGGATGTCTATACGCATACCGCTACGCAAAAAATGTCACACATGAAACAGCTGCCATAAACGG</t>
  </si>
  <si>
    <t>AACCGATGTTCGTGTTGTGCATCCAAGGTTACAGAACTACGCATACCGCTACGCAAAAAATGTCACACATGAAACAGCTGCCATAAACCG</t>
  </si>
  <si>
    <t>AACTGATTACATTGCGAACGGCGATGGGGTTTCTTTGTACGCATACCGCTACGCAAAAAATGTCACACATGAAACAGCTGCCATAAACTG</t>
  </si>
  <si>
    <t>AACAGATCTAGGCAAGAGGCCGTTCTCAGGACTGTCTTACGCATACCGCTACGCAAAAAATGTCACACATGAAACAGCTGCCATAAACAG</t>
  </si>
  <si>
    <t>AATGGATAATGATTCCTTCGACAGGGGAAGTAGGAAGTACGCATACCGCTACGCAAAAAATGTCACACATGAAACAGCTGCCATAAATGG</t>
  </si>
  <si>
    <t>AATCGATCGGAGTTCGGCGCTTACCAGCAAGGGACCATACGCATACCGCTACGCAAAAAATGTCACACATGAAACAGCTGCCATAAATCG</t>
  </si>
  <si>
    <t>AATTGATGAACATACCTTCTAGGACTGGTCGCAGAGGTACGCATACCGCTACGCAAAAAATGTCACACATGAAACAGCTGCCATAAATTG</t>
  </si>
  <si>
    <t>AATAGATCGGGGTAGGTACTTAGTAGAAGACTAAGTATACGCATACCGCTACGCAAAAAATGTCACACATGAAACAGCTGCCATAAATAG</t>
  </si>
  <si>
    <t>AAAGGATCTCAATGAGCGACTCTCACTTAGGATACGCTACGCATACCGCTACGCAAAAAATGTCACACATGAAACAGCTGCCATAAAAGG</t>
  </si>
  <si>
    <t>AAACGATTAATACAGATATTAGTCGTGTACCCGACTGTACGCATACCGCTACGCAAAAAATGTCACACATGAAACAGCTGCCATAAAACG</t>
  </si>
  <si>
    <t>AAATGATACCTCCCCAACTCTCAATCGAAAAGCTCTCTACGCATACCGCTACGCAAAAAATGTCACACATGAAACAGCTGCCATAAAATG</t>
  </si>
  <si>
    <t>AAAAGATTGTAATCGAAGTGCGTGCGCGTAAGTACTGTACGCATACCGCTACGCAAAAAATGTCACACATGAAACAGCTGCCATAAAAAG</t>
  </si>
  <si>
    <t>GGGGTATATGATGTATAGTACAACGTAGTTACCTGGGTACGCATACCGCTACGCAAAAAATGTCACACATGAAACAGCTGCCATAGGGGT</t>
  </si>
  <si>
    <t>Pool_08-GT-90</t>
  </si>
  <si>
    <t>GGGCTATCTTACTTCTGAAGGGGATCGGGGATACCGATACGCATACCGCTACGCAAAAAATGTCACACATGAAACAGCTGCCATAGGGCT</t>
  </si>
  <si>
    <t>GGGTTATGTTTTCCGCCTTCGAGTGGTGAGTGTACACTACGCATACCGCTACGCAAAAAATGTCACACATGAAACAGCTGCCATAGGGTT</t>
  </si>
  <si>
    <t>GGGATATACGGATGCGCAGGACCTAGTCGAACCGTCATACGCATACCGCTACGCAAAAAATGTCACACATGAAACAGCTGCCATAGGGAT</t>
  </si>
  <si>
    <t>GGCGTATAGGTCCAATATTCTTTAACCAGGGAAATTATACGCATACCGCTACGCAAAAAATGTCACACATGAAACAGCTGCCATAGGCGT</t>
  </si>
  <si>
    <t>GGCCTATGTGATCGACGAAGGGGACAAGGTGCCTTTCTACGCATACCGCTACGCAAAAAATGTCACACATGAAACAGCTGCCATAGGCCT</t>
  </si>
  <si>
    <t>GGCTTATGACTCGGCTGAGTCTCGGTTAACCTGTCGGTACGCATACCGCTACGCAAAAAATGTCACACATGAAACAGCTGCCATAGGCTT</t>
  </si>
  <si>
    <t>GGCATATGGAGTACGAAACATTCAAATCGCTCGAACGTACGCATACCGCTACGCAAAAAATGTCACACATGAAACAGCTGCCATAGGCAT</t>
  </si>
  <si>
    <t>GGTGTATTACACATGCCCTCAGGCGTCATGAGATACCTACGCATACCGCTACGCAAAAAATGTCACACATGAAACAGCTGCCATAGGTGT</t>
  </si>
  <si>
    <t>GGTCTATGTCTAATCGACACGCACCACATCACAGGGCTACGCATACCGCTACGCAAAAAATGTCACACATGAAACAGCTGCCATAGGTCT</t>
  </si>
  <si>
    <t>GGTTTATCGTTTGTGATAGGGGCCATATCCTTAATGATACGCATACCGCTACGCAAAAAATGTCACACATGAAACAGCTGCCATAGGTTT</t>
  </si>
  <si>
    <t>GGTATATGTGTCTGGTGCAGCGCAACTCCGGTGCGCATACGCATACCGCTACGCAAAAAATGTCACACATGAAACAGCTGCCATAGGTAT</t>
  </si>
  <si>
    <t>GGAGTATGCGCACCCAGATGCGAATGTGCTTGCGATATACGCATACCGCTACGCAAAAAATGTCACACATGAAACAGCTGCCATAGGAGT</t>
  </si>
  <si>
    <t>GGACTATCCGGATACTGGTAGCATTAGAAGCAACGCGTACGCATACCGCTACGCAAAAAATGTCACACATGAAACAGCTGCCATAGGACT</t>
  </si>
  <si>
    <t>GGATTATGTCGTTTTATAGTAGCGACTGCGAACTCATTACGCATACCGCTACGCAAAAAATGTCACACATGAAACAGCTGCCATAGGATT</t>
  </si>
  <si>
    <t>GGAATATTAGCCAACTCGGTTAACCTAGGGTATGGAGTACGCATACCGCTACGCAAAAAATGTCACACATGAAACAGCTGCCATAGGAAT</t>
  </si>
  <si>
    <t>GCGGTATGTACGACTCATATGCGCTCGCGGATGGTTCTACGCATACCGCTACGCAAAAAATGTCACACATGAAACAGCTGCCATAGCGGT</t>
  </si>
  <si>
    <t>GCGCTATGCGGCTGAGAAGAGGCATAACGGCATCAGGTACGCATACCGCTACGCAAAAAATGTCACACATGAAACAGCTGCCATAGCGCT</t>
  </si>
  <si>
    <t>GCGTTATCAGAGGCCGAACGAGAACTATGACCACATCTACGCATACCGCTACGCAAAAAATGTCACACATGAAACAGCTGCCATAGCGTT</t>
  </si>
  <si>
    <t>GCGATATCCATAGCGGCGATCAAATATAACATCCTTATACGCATACCGCTACGCAAAAAATGTCACACATGAAACAGCTGCCATAGCGAT</t>
  </si>
  <si>
    <t>GCCGTATGTGCTGACTCCAAGGTGTTATGGAGACCGGTACGCATACCGCTACGCAAAAAATGTCACACATGAAACAGCTGCCATAGCCGT</t>
  </si>
  <si>
    <t>GCCCTATATTGAATGAGTGTACTTCCCCTTGTAGACATACGCATACCGCTACGCAAAAAATGTCACACATGAAACAGCTGCCATAGCCCT</t>
  </si>
  <si>
    <t>GCCTTATTATATCTTATGTGGTTCTCGCAAACCCATGTACGCATACCGCTACGCAAAAAATGTCACACATGAAACAGCTGCCATAGCCTT</t>
  </si>
  <si>
    <t>GCCATATCGTCTGCGTAAAGACATGGTCCTAGGGTTATACGCATACCGCTACGCAAAAAATGTCACACATGAAACAGCTGCCATAGCCAT</t>
  </si>
  <si>
    <t>GCTGTATGATTCCATGTCTGGTAGCTAGCGATCATTATACGCATACCGCTACGCAAAAAATGTCACACATGAAACAGCTGCCATAGCTGT</t>
  </si>
  <si>
    <t>GCTCTATCCGCATAAATGAGTGGAACGTGCAATAAACTACGCATACCGCTACGCAAAAAATGTCACACATGAAACAGCTGCCATAGCTCT</t>
  </si>
  <si>
    <t>GCTTTATGGACGGGATCCAGGTGTCGGATTATTATGATACGCATACCGCTACGCAAAAAATGTCACACATGAAACAGCTGCCATAGCTTT</t>
  </si>
  <si>
    <t>GCTATATGTAAGCGCCTTGAAGGGCTCCATAAGGTATTACGCATACCGCTACGCAAAAAATGTCACACATGAAACAGCTGCCATAGCTAT</t>
  </si>
  <si>
    <t>GCAGTATGAGAAGGAGGATTGACAACCTTTAGATGGCTACGCATACCGCTACGCAAAAAATGTCACACATGAAACAGCTGCCATAGCAGT</t>
  </si>
  <si>
    <t>GCACTATCCTGCCTGGGAGGGATGTCCTTGCGTGAAGTACGCATACCGCTACGCAAAAAATGTCACACATGAAACAGCTGCCATAGCACT</t>
  </si>
  <si>
    <t>GCATTATTTCTAGCTTTAAGAGTTACAGATCACGGAGTACGCATACCGCTACGCAAAAAATGTCACACATGAAACAGCTGCCATAGCATT</t>
  </si>
  <si>
    <t>GCAATATCGGGAACGGCAGCAAAACTCCCAAGCTTACTACGCATACCGCTACGCAAAAAATGTCACACATGAAACAGCTGCCATAGCAAT</t>
  </si>
  <si>
    <t>GTGGTATACTATCTATGACAGTCAAAGGCCGAGATAATACGCATACCGCTACGCAAAAAATGTCACACATGAAACAGCTGCCATAGTGGT</t>
  </si>
  <si>
    <t>GTGCTATCCCCAAACAATTCGTCTGATACGCCCTTTATACGCATACCGCTACGCAAAAAATGTCACACATGAAACAGCTGCCATAGTGCT</t>
  </si>
  <si>
    <t>GTGTTATCAGCACTCTAAGGCACTCGAAGTGTATACATACGCATACCGCTACGCAAAAAATGTCACACATGAAACAGCTGCCATAGTGTT</t>
  </si>
  <si>
    <t>GTGATATTAGTGTATGATTCCCTCGTACGGCGAACCTTACGCATACCGCTACGCAAAAAATGTCACACATGAAACAGCTGCCATAGTGAT</t>
  </si>
  <si>
    <t>GTCGTATTAGGGACTCCACCCCGGGTAAAGGCAGACGTACGCATACCGCTACGCAAAAAATGTCACACATGAAACAGCTGCCATAGTCGT</t>
  </si>
  <si>
    <t>GTCCTATGGCGCACTTGGAGCCCAGTAGTATGAGCTCTACGCATACCGCTACGCAAAAAATGTCACACATGAAACAGCTGCCATAGTCCT</t>
  </si>
  <si>
    <t>GTCTTATTTATATTCTGGTAGCCAAGGACTTTAAGGCTACGCATACCGCTACGCAAAAAATGTCACACATGAAACAGCTGCCATAGTCTT</t>
  </si>
  <si>
    <t>GTCATATATATACTCTCAACGTGCATCACACTGATGGTACGCATACCGCTACGCAAAAAATGTCACACATGAAACAGCTGCCATAGTCAT</t>
  </si>
  <si>
    <t>GTTGTATGTACGCTTCTTACCGACCATGCCGTCATGCTACGCATACCGCTACGCAAAAAATGTCACACATGAAACAGCTGCCATAGTTGT</t>
  </si>
  <si>
    <t>GTTCTATTTCTTCAGGGTTACCCTCATGCAGAATTAATACGCATACCGCTACGCAAAAAATGTCACACATGAAACAGCTGCCATAGTTCT</t>
  </si>
  <si>
    <t>GTTTTATGCTTGGTGCGGTACAGATTGTTTCCGGAACTACGCATACCGCTACGCAAAAAATGTCACACATGAAACAGCTGCCATAGTTTT</t>
  </si>
  <si>
    <t>GTTATATTTTGCAACGACAAATATGCCGAGCTGGTAGTACGCATACCGCTACGCAAAAAATGTCACACATGAAACAGCTGCCATAGTTAT</t>
  </si>
  <si>
    <t>GTAGTATCGAGCCCGACCATAGTGAGGCTTTAAGAGGTACGCATACCGCTACGCAAAAAATGTCACACATGAAACAGCTGCCATAGTAGT</t>
  </si>
  <si>
    <t>GTACTATATGACATTTGTACAAGAGGAGACCAGAAGGTACGCATACCGCTACGCAAAAAATGTCACACATGAAACAGCTGCCATAGTACT</t>
  </si>
  <si>
    <t>GTATTATAGAGACGTCGTCAATTCTGTACGACGTGTGTACGCATACCGCTACGCAAAAAATGTCACACATGAAACAGCTGCCATAGTATT</t>
  </si>
  <si>
    <t>GTAATATTAGTCGGACTGCGATGAACAAGACTCGCCTTACGCATACCGCTACGCAAAAAATGTCACACATGAAACAGCTGCCATAGTAAT</t>
  </si>
  <si>
    <t>GAGGTATCATAGTAGACCATGTCGTGACCGACCTATTTACGCATACCGCTACGCAAAAAATGTCACACATGAAACAGCTGCCATAGAGGT</t>
  </si>
  <si>
    <t>GAGCTATCGGCGTAGGTTATATCGTTTGTACATGATATACGCATACCGCTACGCAAAAAATGTCACACATGAAACAGCTGCCATAGAGCT</t>
  </si>
  <si>
    <t>GAGTTATTCTTGGCTTGCCGGGCGTCCAACACGTCGATACGCATACCGCTACGCAAAAAATGTCACACATGAAACAGCTGCCATAGAGTT</t>
  </si>
  <si>
    <t>GAGATATTGTAAAAGCTGCATCCCACACGATGTTAGGTACGCATACCGCTACGCAAAAAATGTCACACATGAAACAGCTGCCATAGAGAT</t>
  </si>
  <si>
    <t>GACGTATCCAGTCACCGCCGGTTCCAATTCCATGGAGTACGCATACCGCTACGCAAAAAATGTCACACATGAAACAGCTGCCATAGACGT</t>
  </si>
  <si>
    <t>GACCTATCCAGCCGACGTGATGAATCTGTCTCATGAATACGCATACCGCTACGCAAAAAATGTCACACATGAAACAGCTGCCATAGACCT</t>
  </si>
  <si>
    <t>GACTTATTTGATACTTTACCCGAACCATAAAGACAATTACGCATACCGCTACGCAAAAAATGTCACACATGAAACAGCTGCCATAGACTT</t>
  </si>
  <si>
    <t>GACATATTTCGGGCAGGTTACTCATCTGGCAACGTCCTACGCATACCGCTACGCAAAAAATGTCACACATGAAACAGCTGCCATAGACAT</t>
  </si>
  <si>
    <t>GATGTATCGAATTATAACGGCTCGGTGAGGTACTAGATACGCATACCGCTACGCAAAAAATGTCACACATGAAACAGCTGCCATAGATGT</t>
  </si>
  <si>
    <t>GATCTATACGTGTAAACTAAGTCATACCACGAACTCCTACGCATACCGCTACGCAAAAAATGTCACACATGAAACAGCTGCCATAGATCT</t>
  </si>
  <si>
    <t>GATTTATTGGGATTAGTAAGAGAACATGTCTCGCAATTACGCATACCGCTACGCAAAAAATGTCACACATGAAACAGCTGCCATAGATTT</t>
  </si>
  <si>
    <t>GATATATAGCTACACAAACCATTATGATCGTCACCGGTACGCATACCGCTACGCAAAAAATGTCACACATGAAACAGCTGCCATAGATAT</t>
  </si>
  <si>
    <t>GAAGTATGCCGAGTCATATTTCGATATGGATTAGGAGTACGCATACCGCTACGCAAAAAATGTCACACATGAAACAGCTGCCATAGAAGT</t>
  </si>
  <si>
    <t>GAACTATTGTCTCCCGTTGCTTGGCGCAACCTGTGGTTACGCATACCGCTACGCAAAAAATGTCACACATGAAACAGCTGCCATAGAACT</t>
  </si>
  <si>
    <t>GAATTATTGCGCCTGTGCACACTCTCTCAACATACCCTACGCATACCGCTACGCAAAAAATGTCACACATGAAACAGCTGCCATAGAATT</t>
  </si>
  <si>
    <t>GAAATATGCCCACGCGATCCTTGCGGAAGCGGTAACGTACGCATACCGCTACGCAAAAAATGTCACACATGAAACAGCTGCCATAGAAAT</t>
  </si>
  <si>
    <t>GGGGCATTCAGCGGGGTGACAAACGCTCCACGAATTATACGCATACCGCTACGCAAAAAATGTCACACATGAAACAGCTGCCATAGGGGC</t>
  </si>
  <si>
    <t>Pool_07-GC-90</t>
  </si>
  <si>
    <t>GGGCCATCTTAGGTCTCTGCCCCATGGGATTACGTGTTACGCATACCGCTACGCAAAAAATGTCACACATGAAACAGCTGCCATAGGGCC</t>
  </si>
  <si>
    <t>GGGTCATATGTCCTCTGTGGTCCTGACCGCGTGCTCCTACGCATACCGCTACGCAAAAAATGTCACACATGAAACAGCTGCCATAGGGTC</t>
  </si>
  <si>
    <t>GGGACATACGCATGTAATGAGTGGCGAGCGGATCACCTACGCATACCGCTACGCAAAAAATGTCACACATGAAACAGCTGCCATAGGGAC</t>
  </si>
  <si>
    <t>GGCGCATACCGTTTCCTCCGAGAGCCCATTCGGTGAATACGCATACCGCTACGCAAAAAATGTCACACATGAAACAGCTGCCATAGGCGC</t>
  </si>
  <si>
    <t>GGCCCATGCGAGTATCGCATCGCGTGCCCGACTCGAATACGCATACCGCTACGCAAAAAATGTCACACATGAAACAGCTGCCATAGGCCC</t>
  </si>
  <si>
    <t>GGCTCATCCACGCACATAGTCCAGGTCGCTCAACCGTTACGCATACCGCTACGCAAAAAATGTCACACATGAAACAGCTGCCATAGGCTC</t>
  </si>
  <si>
    <t>GGCACATTCGAACAGAGGGTTTAATCCCACTAGCAGGTACGCATACCGCTACGCAAAAAATGTCACACATGAAACAGCTGCCATAGGCAC</t>
  </si>
  <si>
    <t>GGTGCATCGGCTCACACACAGCCAAACATCCGATCGGTACGCATACCGCTACGCAAAAAATGTCACACATGAAACAGCTGCCATAGGTGC</t>
  </si>
  <si>
    <t>GGTCCATTCTACCTAAGATAGACGACAAACCGTCATATACGCATACCGCTACGCAAAAAATGTCACACATGAAACAGCTGCCATAGGTCC</t>
  </si>
  <si>
    <t>GGTTCATCGCTCATGCCACCTTAATACTGTTTTGCCCTACGCATACCGCTACGCAAAAAATGTCACACATGAAACAGCTGCCATAGGTTC</t>
  </si>
  <si>
    <t>GGTACATCAAGCCCTCAGTCTTCCCACCCATGGAGAGTACGCATACCGCTACGCAAAAAATGTCACACATGAAACAGCTGCCATAGGTAC</t>
  </si>
  <si>
    <t>GGAGCATAGCATAATTAAGAGGTGGACCTGGCCGGTATACGCATACCGCTACGCAAAAAATGTCACACATGAAACAGCTGCCATAGGAGC</t>
  </si>
  <si>
    <t>GGACCATATACGTCATGCTCTGCGTATGGCCCATCTTTACGCATACCGCTACGCAAAAAATGTCACACATGAAACAGCTGCCATAGGACC</t>
  </si>
  <si>
    <t>GGATCATATTCGGCAACGAGACAGACCGGGCGCGAATTACGCATACCGCTACGCAAAAAATGTCACACATGAAACAGCTGCCATAGGATC</t>
  </si>
  <si>
    <t>GGAACATTCCGGTGAGCGACCGCTCCCAAATCGGTGCTACGCATACCGCTACGCAAAAAATGTCACACATGAAACAGCTGCCATAGGAAC</t>
  </si>
  <si>
    <t>GCGGCATCGCCTCCGTAAGCTTAGGTGCTTTCCCGATTACGCATACCGCTACGCAAAAAATGTCACACATGAAACAGCTGCCATAGCGGC</t>
  </si>
  <si>
    <t>GCGCCATTAGGATAGAGGGCTAGACTCTCCACGGTTATACGCATACCGCTACGCAAAAAATGTCACACATGAAACAGCTGCCATAGCGCC</t>
  </si>
  <si>
    <t>GCGTCATGATGCAATTCTATGTGTGCATCAGTCGTTTTACGCATACCGCTACGCAAAAAATGTCACACATGAAACAGCTGCCATAGCGTC</t>
  </si>
  <si>
    <t>GCGACATACCTTCAGGATGCCCTGCTGTCTGTGTCCATACGCATACCGCTACGCAAAAAATGTCACACATGAAACAGCTGCCATAGCGAC</t>
  </si>
  <si>
    <t>GCCGCATTTTGTCGATATCGGGTAAATAGTGGTGCGGTACGCATACCGCTACGCAAAAAATGTCACACATGAAACAGCTGCCATAGCCGC</t>
  </si>
  <si>
    <t>GCCCCATACTTACTAAACTTACCTGTGACGCGTTCTCTACGCATACCGCTACGCAAAAAATGTCACACATGAAACAGCTGCCATAGCCCC</t>
  </si>
  <si>
    <t>GCCTCATTGAGGAATGCGTGGTGAGCTGACCAGATTCTACGCATACCGCTACGCAAAAAATGTCACACATGAAACAGCTGCCATAGCCTC</t>
  </si>
  <si>
    <t>GCCACATCGATGAAGCCGTACGCTCCAACGTCACACGTACGCATACCGCTACGCAAAAAATGTCACACATGAAACAGCTGCCATAGCCAC</t>
  </si>
  <si>
    <t>GCTGCATTTAGTTTCCTCTCATCCTGGTCTACACTGTTACGCATACCGCTACGCAAAAAATGTCACACATGAAACAGCTGCCATAGCTGC</t>
  </si>
  <si>
    <t>GCTCCATGACCAGCATGTCTACCGATATTAAGCCGATTACGCATACCGCTACGCAAAAAATGTCACACATGAAACAGCTGCCATAGCTCC</t>
  </si>
  <si>
    <t>GCTTCATTCGTCGAACGCTGTAAGCTGATTAACTAGATACGCATACCGCTACGCAAAAAATGTCACACATGAAACAGCTGCCATAGCTTC</t>
  </si>
  <si>
    <t>GCTACATGTCACGGTTTCTGAATACCGGCTGCTCCTCTACGCATACCGCTACGCAAAAAATGTCACACATGAAACAGCTGCCATAGCTAC</t>
  </si>
  <si>
    <t>GCAGCATGAGAATTCCAATCAAGTTCTGCTACCACTATACGCATACCGCTACGCAAAAAATGTCACACATGAAACAGCTGCCATAGCAGC</t>
  </si>
  <si>
    <t>GCACCATAGCATGAAAATCCGCAGTACAGAGGCCGTCTACGCATACCGCTACGCAAAAAATGTCACACATGAAACAGCTGCCATAGCACC</t>
  </si>
  <si>
    <t>GCATCATTATTCGCTTAGAACCGAGGTGGCTATCTCGTACGCATACCGCTACGCAAAAAATGTCACACATGAAACAGCTGCCATAGCATC</t>
  </si>
  <si>
    <t>GCAACATACAACGTTCGAGTGTCAGGCTCTCGGTGGATACGCATACCGCTACGCAAAAAATGTCACACATGAAACAGCTGCCATAGCAAC</t>
  </si>
  <si>
    <t>GTGGCATACCGAAGAGGTGCAAGAGTCATAAAGGTGTTACGCATACCGCTACGCAAAAAATGTCACACATGAAACAGCTGCCATAGTGGC</t>
  </si>
  <si>
    <t>GTGCCATTAAGGATCTAGTGCATAAGGATGTGCTATATACGCATACCGCTACGCAAAAAATGTCACACATGAAACAGCTGCCATAGTGCC</t>
  </si>
  <si>
    <t>GTGTCATCATTAGTCCCCGAGTCCGCTCGACCAAGGCTACGCATACCGCTACGCAAAAAATGTCACACATGAAACAGCTGCCATAGTGTC</t>
  </si>
  <si>
    <t>GTGACATGTATCCCCATTCCTATGCGGTCCCTTCATATACGCATACCGCTACGCAAAAAATGTCACACATGAAACAGCTGCCATAGTGAC</t>
  </si>
  <si>
    <t>GTCGCATAGCAACTCGGTCAAGATGCGGTATCAAGCGTACGCATACCGCTACGCAAAAAATGTCACACATGAAACAGCTGCCATAGTCGC</t>
  </si>
  <si>
    <t>GTCCCATTTGGCCCTTCTAGGTTATAGAGTTGTAGCTTACGCATACCGCTACGCAAAAAATGTCACACATGAAACAGCTGCCATAGTCCC</t>
  </si>
  <si>
    <t>GTCTCATTACATGTCTTTGACTGGCAGTTAGTAATTATACGCATACCGCTACGCAAAAAATGTCACACATGAAACAGCTGCCATAGTCTC</t>
  </si>
  <si>
    <t>GTCACATCTAAACTCGGTGTAACTTCGAGTAGTACCATACGCATACCGCTACGCAAAAAATGTCACACATGAAACAGCTGCCATAGTCAC</t>
  </si>
  <si>
    <t>GTTGCATGAGTCCAGCAGGGCATCACCTTCGGTCTCTTACGCATACCGCTACGCAAAAAATGTCACACATGAAACAGCTGCCATAGTTGC</t>
  </si>
  <si>
    <t>GTTCCATAATGCCATAAGTCTCTCTGCTAATCACTAGTACGCATACCGCTACGCAAAAAATGTCACACATGAAACAGCTGCCATAGTTCC</t>
  </si>
  <si>
    <t>GTTTCATCAGTGTTCGGCAACTAATTGTTTCTCTTACTACGCATACCGCTACGCAAAAAATGTCACACATGAAACAGCTGCCATAGTTTC</t>
  </si>
  <si>
    <t>GTTACATGTATGGCCCCGCGAAGAGTGGCTTCCACCCTACGCATACCGCTACGCAAAAAATGTCACACATGAAACAGCTGCCATAGTTAC</t>
  </si>
  <si>
    <t>GTAGCATGTGCCATGGAATCGCGTTGAGCAATTCTGTTACGCATACCGCTACGCAAAAAATGTCACACATGAAACAGCTGCCATAGTAGC</t>
  </si>
  <si>
    <t>GTACCATTTTTGCGGCGACGCGTCACCAGCTGACACGTACGCATACCGCTACGCAAAAAATGTCACACATGAAACAGCTGCCATAGTACC</t>
  </si>
  <si>
    <t>GTATCATGCCATCGCACGTTGGATGGCCTCTTGTGGCTACGCATACCGCTACGCAAAAAATGTCACACATGAAACAGCTGCCATAGTATC</t>
  </si>
  <si>
    <t>GTAACATGGAGGTACACGAGGAAGACACTCGTAAGACTACGCATACCGCTACGCAAAAAATGTCACACATGAAACAGCTGCCATAGTAAC</t>
  </si>
  <si>
    <t>GAGGCATCGACACAGTCCCGTGCAACCTTGTGCTCACTACGCATACCGCTACGCAAAAAATGTCACACATGAAACAGCTGCCATAGAGGC</t>
  </si>
  <si>
    <t>GAGCCATGCAGCACATATGTTTAATCATCTATCTGGTTACGCATACCGCTACGCAAAAAATGTCACACATGAAACAGCTGCCATAGAGCC</t>
  </si>
  <si>
    <t>GAGTCATTTAAATTCCTCAAAATGATGAGGAGCCCCTTACGCATACCGCTACGCAAAAAATGTCACACATGAAACAGCTGCCATAGAGTC</t>
  </si>
  <si>
    <t>GAGACATTGTCGACACGCATAGTTGTAGCTCAACAGATACGCATACCGCTACGCAAAAAATGTCACACATGAAACAGCTGCCATAGAGAC</t>
  </si>
  <si>
    <t>GACGCATAACATTTGAAGTGAACCGTAGTTCATCAGTTACGCATACCGCTACGCAAAAAATGTCACACATGAAACAGCTGCCATAGACGC</t>
  </si>
  <si>
    <t>GACCCATACAGGTAAAACGAGATTCTCAAGTCGGCCCTACGCATACCGCTACGCAAAAAATGTCACACATGAAACAGCTGCCATAGACCC</t>
  </si>
  <si>
    <t>GACTCATCGTGGCTGACTGCGAGCCCGACAAGTACTCTACGCATACCGCTACGCAAAAAATGTCACACATGAAACAGCTGCCATAGACTC</t>
  </si>
  <si>
    <t>GACACATCTAGCCAAGAGCCGGGGTACGATGGCGCCTTACGCATACCGCTACGCAAAAAATGTCACACATGAAACAGCTGCCATAGACAC</t>
  </si>
  <si>
    <t>GATGCATCCGGGAACTGGCGGCGCTATGTGATCAGACTACGCATACCGCTACGCAAAAAATGTCACACATGAAACAGCTGCCATAGATGC</t>
  </si>
  <si>
    <t>GATCCATAACGAGATACACTACGAGTCTAAACATCTTTACGCATACCGCTACGCAAAAAATGTCACACATGAAACAGCTGCCATAGATCC</t>
  </si>
  <si>
    <t>GATTCATCAATACTATTTAGGAGAGCTACGCTGTCTCTACGCATACCGCTACGCAAAAAATGTCACACATGAAACAGCTGCCATAGATTC</t>
  </si>
  <si>
    <t>GATACATCTTAAATTTCCCGCCCGCGCCCTAAGAATATACGCATACCGCTACGCAAAAAATGTCACACATGAAACAGCTGCCATAGATAC</t>
  </si>
  <si>
    <t>GAAGCATAGTATGCAGAAGCCATGGACGCGCAAAACATACGCATACCGCTACGCAAAAAATGTCACACATGAAACAGCTGCCATAGAAGC</t>
  </si>
  <si>
    <t>GAACCATTGTCCTCTCCGAAGAAATTATCAAGCTCTCTACGCATACCGCTACGCAAAAAATGTCACACATGAAACAGCTGCCATAGAACC</t>
  </si>
  <si>
    <t>GAATCATCATCCGAACTTCCCCAGGTATCCGGTGCTTTACGCATACCGCTACGCAAAAAATGTCACACATGAAACAGCTGCCATAGAATC</t>
  </si>
  <si>
    <t>GAAACATACAGCGGTCACCCAGACGAGACGGCTGTACTACGCATACCGCTACGCAAAAAATGTCACACATGAAACAGCTGCCATAGAAAC</t>
  </si>
  <si>
    <t>GGGGAATTAGCAACAATAAAGATCAGCCCTCATAGACTACGCATACCGCTACGCAAAAAATGTCACACATGAAACAGCTGCCATAGGGGA</t>
  </si>
  <si>
    <t>Pool_06-GA-90</t>
  </si>
  <si>
    <t>GGGCAATTTTATAGAGTTCATTTAACCGATCTGTGTGTACGCATACCGCTACGCAAAAAATGTCACACATGAAACAGCTGCCATAGGGCA</t>
  </si>
  <si>
    <t>GGGTAATAAACAGTAAGAGATGGTCCAAGATTGTCGGTACGCATACCGCTACGCAAAAAATGTCACACATGAAACAGCTGCCATAGGGTA</t>
  </si>
  <si>
    <t>GGGAAATGCTGCTTGTAGCAGTAGAGTACTGGCGCGCTACGCATACCGCTACGCAAAAAATGTCACACATGAAACAGCTGCCATAGGGAA</t>
  </si>
  <si>
    <t>GGCGAATAATCGAAGTACCCTCTCAGCGCGATTCTTCTACGCATACCGCTACGCAAAAAATGTCACACATGAAACAGCTGCCATAGGCGA</t>
  </si>
  <si>
    <t>GGCCAATGATCAACTCTTGGTCAGACGTCTTGACAACTACGCATACCGCTACGCAAAAAATGTCACACATGAAACAGCTGCCATAGGCCA</t>
  </si>
  <si>
    <t>GGCTAATAGCTGTTGTTTATCTTCGCTGACTAGTCATTACGCATACCGCTACGCAAAAAATGTCACACATGAAACAGCTGCCATAGGCTA</t>
  </si>
  <si>
    <t>GGCAAATGGAATAATCCTATACAACGTCAAAGCAAGGTACGCATACCGCTACGCAAAAAATGTCACACATGAAACAGCTGCCATAGGCAA</t>
  </si>
  <si>
    <t>GGTGAATGTCGTTTTATAGTAGCGACTGCGAACTCATTACGCATACCGCTACGCAAAAAATGTCACACATGAAACAGCTGCCATAGGTGA</t>
  </si>
  <si>
    <t>GGTCAATCCGTTAAGCGCAATCGCACATGATTCCTGTTACGCATACCGCTACGCAAAAAATGTCACACATGAAACAGCTGCCATAGGTCA</t>
  </si>
  <si>
    <t>GGTTAATCATAGTTGGAACCTCCAGCGCATCAGGCGATACGCATACCGCTACGCAAAAAATGTCACACATGAAACAGCTGCCATAGGTTA</t>
  </si>
  <si>
    <t>GGTAAATGGCTCGAAGCAGTTTAACACTAAGATAAGATACGCATACCGCTACGCAAAAAATGTCACACATGAAACAGCTGCCATAGGTAA</t>
  </si>
  <si>
    <t>GGAGAATTCTTGCCCCACGTTCCTGGCAAGCATTGTCTACGCATACCGCTACGCAAAAAATGTCACACATGAAACAGCTGCCATAGGAGA</t>
  </si>
  <si>
    <t>GGACAATTGGCTTGTTAGGTCCAGACTGCATTTTAGCTACGCATACCGCTACGCAAAAAATGTCACACATGAAACAGCTGCCATAGGACA</t>
  </si>
  <si>
    <t>GGATAATACCGTGAACGAACCCGTGTTGTAGTTTGAGTACGCATACCGCTACGCAAAAAATGTCACACATGAAACAGCTGCCATAGGATA</t>
  </si>
  <si>
    <t>GGAAAATTGGTATCATTAATGCGTCAAAGCGTAATCTTACGCATACCGCTACGCAAAAAATGTCACACATGAAACAGCTGCCATAGGAAA</t>
  </si>
  <si>
    <t>GCGGAATCTTTCGCCCCGCCGTATTTACTACTTACTGTACGCATACCGCTACGCAAAAAATGTCACACATGAAACAGCTGCCATAGCGGA</t>
  </si>
  <si>
    <t>GCGCAATTGGGTCCAGATGGCCTGCGATTACACAACATACGCATACCGCTACGCAAAAAATGTCACACATGAAACAGCTGCCATAGCGCA</t>
  </si>
  <si>
    <t>GCGTAATAGACCGTGCCGGGTGTGTGCTGATCATGACTACGCATACCGCTACGCAAAAAATGTCACACATGAAACAGCTGCCATAGCGTA</t>
  </si>
  <si>
    <t>GCGAAATACACCTATTTCCATACGAGTACCGCTGCAGTACGCATACCGCTACGCAAAAAATGTCACACATGAAACAGCTGCCATAGCGAA</t>
  </si>
  <si>
    <t>GCCGAATACGCGGACAGCATAGCCGTATACCGGTCTTTACGCATACCGCTACGCAAAAAATGTCACACATGAAACAGCTGCCATAGCCGA</t>
  </si>
  <si>
    <t>GCCCAATCGTGAACTCTTTCCAACAGAAGAGTGTGTGTACGCATACCGCTACGCAAAAAATGTCACACATGAAACAGCTGCCATAGCCCA</t>
  </si>
  <si>
    <t>GCCTAATTTCGTTTGTCTGCCGCGTGGTCCCAGGCCTTACGCATACCGCTACGCAAAAAATGTCACACATGAAACAGCTGCCATAGCCTA</t>
  </si>
  <si>
    <t>GCCAAATCGCCCAAAGTTACTGGCGTCACTCGGATAGTACGCATACCGCTACGCAAAAAATGTCACACATGAAACAGCTGCCATAGCCAA</t>
  </si>
  <si>
    <t>GCTGAATAAGCGCATCACCTACGAGAAGTCAATCCAGTACGCATACCGCTACGCAAAAAATGTCACACATGAAACAGCTGCCATAGCTGA</t>
  </si>
  <si>
    <t>GCTCAATAATCTCTGCTGTTATAGATTACAATGAGGATACGCATACCGCTACGCAAAAAATGTCACACATGAAACAGCTGCCATAGCTCA</t>
  </si>
  <si>
    <t>GCTTAATTGACTAGGACAGGGCTGCATTCAACGTACCTACGCATACCGCTACGCAAAAAATGTCACACATGAAACAGCTGCCATAGCTTA</t>
  </si>
  <si>
    <t>GCTAAATAGACGCGGGCAAGGAATGGGCTGGAGCTCGTACGCATACCGCTACGCAAAAAATGTCACACATGAAACAGCTGCCATAGCTAA</t>
  </si>
  <si>
    <t>GCAGAATGTTGCCGGATTCGTGATGCGGAGAATTCTATACGCATACCGCTACGCAAAAAATGTCACACATGAAACAGCTGCCATAGCAGA</t>
  </si>
  <si>
    <t>GCACAATTACGACGCTCGTATGGCGTAACCCACACTCTACGCATACCGCTACGCAAAAAATGTCACACATGAAACAGCTGCCATAGCACA</t>
  </si>
  <si>
    <t>GCATAATAAGGGTTGCAGGAATCACTGGGACCCTCTGTACGCATACCGCTACGCAAAAAATGTCACACATGAAACAGCTGCCATAGCATA</t>
  </si>
  <si>
    <t>GCAAAATCGCTCGTGCATCCACCTACCGAAGCCGCGATACGCATACCGCTACGCAAAAAATGTCACACATGAAACAGCTGCCATAGCAAA</t>
  </si>
  <si>
    <t>GTGGAATGCCGATCTAGGCTTCATTCTAACACATCCTTACGCATACCGCTACGCAAAAAATGTCACACATGAAACAGCTGCCATAGTGGA</t>
  </si>
  <si>
    <t>GTGCAATCTAACCACAGTGCCGAGCCGTAGAACTTTATACGCATACCGCTACGCAAAAAATGTCACACATGAAACAGCTGCCATAGTGCA</t>
  </si>
  <si>
    <t>GTGTAATGTCACCGTATGGCCATGTACTGTGTCGTCGTACGCATACCGCTACGCAAAAAATGTCACACATGAAACAGCTGCCATAGTGTA</t>
  </si>
  <si>
    <t>GTGAAATGATCTGAACCATAATCCACCACATGTCCACTACGCATACCGCTACGCAAAAAATGTCACACATGAAACAGCTGCCATAGTGAA</t>
  </si>
  <si>
    <t>GTCGAATCTGGCAAACCGACCCAGTCGCAGTTAGCGGTACGCATACCGCTACGCAAAAAATGTCACACATGAAACAGCTGCCATAGTCGA</t>
  </si>
  <si>
    <t>GTCCAATACTATCTCTGTATCCAGGTGTAAGCCTGACTACGCATACCGCTACGCAAAAAATGTCACACATGAAACAGCTGCCATAGTCCA</t>
  </si>
  <si>
    <t>GTCTAATGCGACAGCGACAATGAAGCGTGCCGCCCTGTACGCATACCGCTACGCAAAAAATGTCACACATGAAACAGCTGCCATAGTCTA</t>
  </si>
  <si>
    <t>GTCAAATAACTCCGGATACATTCGGGTCGTAACCGTTTACGCATACCGCTACGCAAAAAATGTCACACATGAAACAGCTGCCATAGTCAA</t>
  </si>
  <si>
    <t>GTTGAATGTAACGTGTGCTGGGAACCTATAGAGATGATACGCATACCGCTACGCAAAAAATGTCACACATGAAACAGCTGCCATAGTTGA</t>
  </si>
  <si>
    <t>GTTCAATCTAAGCACAAACTCGCTCAATACTGCACGCTACGCATACCGCTACGCAAAAAATGTCACACATGAAACAGCTGCCATAGTTCA</t>
  </si>
  <si>
    <t>GTTTAATGTGCACCGTAGGTCACGATCACGTCGGGAGTACGCATACCGCTACGCAAAAAATGTCACACATGAAACAGCTGCCATAGTTTA</t>
  </si>
  <si>
    <t>GTTAAATAAACAGACAGGGCGTCCTATGCGCGGGGACTACGCATACCGCTACGCAAAAAATGTCACACATGAAACAGCTGCCATAGTTAA</t>
  </si>
  <si>
    <t>GTAGAATCGCATCGGACCGCACACTACGTTGGCTAACTACGCATACCGCTACGCAAAAAATGTCACACATGAAACAGCTGCCATAGTAGA</t>
  </si>
  <si>
    <t>GTACAATGCCTCCTCCTGAGCCTTTGCGCTATTCAGCTACGCATACCGCTACGCAAAAAATGTCACACATGAAACAGCTGCCATAGTACA</t>
  </si>
  <si>
    <t>GTATAATTATCTTCCAGCTACATCTCCTATCGCAAGGTACGCATACCGCTACGCAAAAAATGTCACACATGAAACAGCTGCCATAGTATA</t>
  </si>
  <si>
    <t>GTAAAATAACAGTCCCTTCCGATTGTGCAAGGGTGGCTACGCATACCGCTACGCAAAAAATGTCACACATGAAACAGCTGCCATAGTAAA</t>
  </si>
  <si>
    <t>GAGGAATTACGGTTAGCAATTTATAGCCTAAGACTGATACGCATACCGCTACGCAAAAAATGTCACACATGAAACAGCTGCCATAGAGGA</t>
  </si>
  <si>
    <t>GAGCAATTCGGCAACGGAGATACGCTCTCTGTGATAGTACGCATACCGCTACGCAAAAAATGTCACACATGAAACAGCTGCCATAGAGCA</t>
  </si>
  <si>
    <t>GAGTAATTGCACGCGCGTGTTGGCCTTGAAATATTGTTACGCATACCGCTACGCAAAAAATGTCACACATGAAACAGCTGCCATAGAGTA</t>
  </si>
  <si>
    <t>GAGAAATGAGATCCAGCTGGTAACAGGACTGCCCCGATACGCATACCGCTACGCAAAAAATGTCACACATGAAACAGCTGCCATAGAGAA</t>
  </si>
  <si>
    <t>GACGAATGGCCCCTACTCCACCATCTGTCCGTATTATTACGCATACCGCTACGCAAAAAATGTCACACATGAAACAGCTGCCATAGACGA</t>
  </si>
  <si>
    <t>GACCAATTCTGACGTTGGCTATCCGATTATGTCCGGTTACGCATACCGCTACGCAAAAAATGTCACACATGAAACAGCTGCCATAGACCA</t>
  </si>
  <si>
    <t>GACTAATGGCTAATGGGTTTACGGTACAGGGCTGGACTACGCATACCGCTACGCAAAAAATGTCACACATGAAACAGCTGCCATAGACTA</t>
  </si>
  <si>
    <t>GACAAATCAGTTGCCTGGAGGCGATAGTCAAGCAAAATACGCATACCGCTACGCAAAAAATGTCACACATGAAACAGCTGCCATAGACAA</t>
  </si>
  <si>
    <t>GATGAATCGGTCGAACGCAGGTGAGCCCACTTACCCGTACGCATACCGCTACGCAAAAAATGTCACACATGAAACAGCTGCCATAGATGA</t>
  </si>
  <si>
    <t>GATCAATATGTATTGTACCATTAGGAGTGCCCGCAGCTACGCATACCGCTACGCAAAAAATGTCACACATGAAACAGCTGCCATAGATCA</t>
  </si>
  <si>
    <t>GATTAATAGTGGACAACGAGTTCCTACAATGGATTGGTACGCATACCGCTACGCAAAAAATGTCACACATGAAACAGCTGCCATAGATTA</t>
  </si>
  <si>
    <t>GATAAATGATGCGGATGGAGGGAATGCCGGGGCATGATACGCATACCGCTACGCAAAAAATGTCACACATGAAACAGCTGCCATAGATAA</t>
  </si>
  <si>
    <t>GAAGAATCAACTTTGGCTACCTTAGACTCGTCAAACTTACGCATACCGCTACGCAAAAAATGTCACACATGAAACAGCTGCCATAGAAGA</t>
  </si>
  <si>
    <t>GAACAATTACTTACTCCCAAGCACGAAAGAACGTCATTACGCATACCGCTACGCAAAAAATGTCACACATGAAACAGCTGCCATAGAACA</t>
  </si>
  <si>
    <t>GAATAATTATGTCTTGACAACCCTGCTCGGATGTGGCTACGCATACCGCTACGCAAAAAATGTCACACATGAAACAGCTGCCATAGAATA</t>
  </si>
  <si>
    <t>GAAAAATCAAAACCAGAGATCGTCGCGCGTAATAAGATACGCATACCGCTACGCAAAAAATGTCACACATGAAACAGCTGCCATAGAAAA</t>
  </si>
  <si>
    <t>GGGGGATACCTTGACGTAGCAATGGTATCCTGTTTTGTACGCATACCGCTACGCAAAAAATGTCACACATGAAACAGCTGCCATAGGGGG</t>
  </si>
  <si>
    <t>Pool_05-GG-90</t>
  </si>
  <si>
    <t>GGGCGATCAGCGGCCATGCAGATGCTACCCTTACATATACGCATACCGCTACGCAAAAAATGTCACACATGAAACAGCTGCCATAGGGCG</t>
  </si>
  <si>
    <t>GGGTGATATCGATGTACCGAAATTTTAACTCAAACCGTACGCATACCGCTACGCAAAAAATGTCACACATGAAACAGCTGCCATAGGGTG</t>
  </si>
  <si>
    <t>GGGAGATGAGGCTGGTCTTTACCGTACACCTCAAAGATACGCATACCGCTACGCAAAAAATGTCACACATGAAACAGCTGCCATAGGGAG</t>
  </si>
  <si>
    <t>GGCGGATTGAAGGGCGCAGCTGGTGCCCTGTGTAGGTTACGCATACCGCTACGCAAAAAATGTCACACATGAAACAGCTGCCATAGGCGG</t>
  </si>
  <si>
    <t>GGCCGATTATATATGCATCGCATAATAGTCACATTGCTACGCATACCGCTACGCAAAAAATGTCACACATGAAACAGCTGCCATAGGCCG</t>
  </si>
  <si>
    <t>GGCTGATTAGCACCCGTTCTTAACTTGGCTGAGCTGATACGCATACCGCTACGCAAAAAATGTCACACATGAAACAGCTGCCATAGGCTG</t>
  </si>
  <si>
    <t>GGCAGATCAGGGTTATCGAAGACGAAGACTGGATCCATACGCATACCGCTACGCAAAAAATGTCACACATGAAACAGCTGCCATAGGCAG</t>
  </si>
  <si>
    <t>GGTGGATAATCCCGCTTTACGTCTCAAGAACTTTGCGTACGCATACCGCTACGCAAAAAATGTCACACATGAAACAGCTGCCATAGGTGG</t>
  </si>
  <si>
    <t>GGTCGATTTAGCCAAATAAGACCAGACCACTTACCTTTACGCATACCGCTACGCAAAAAATGTCACACATGAAACAGCTGCCATAGGTCG</t>
  </si>
  <si>
    <t>GGTTGATGCAATGCCCACCTGATATAACATCGCCGGATACGCATACCGCTACGCAAAAAATGTCACACATGAAACAGCTGCCATAGGTTG</t>
  </si>
  <si>
    <t>GGTAGATGACTAAGTCGTATGATAAACGCGGTGAAAATACGCATACCGCTACGCAAAAAATGTCACACATGAAACAGCTGCCATAGGTAG</t>
  </si>
  <si>
    <t>GGAGGATTAGCAATTTAAGACCTAGGAGCTGAATTGTTACGCATACCGCTACGCAAAAAATGTCACACATGAAACAGCTGCCATAGGAGG</t>
  </si>
  <si>
    <t>GGACGATGCCGATGGATTGTTGCGAGTGCACCGGTATTACGCATACCGCTACGCAAAAAATGTCACACATGAAACAGCTGCCATAGGACG</t>
  </si>
  <si>
    <t>GGATGATGCTAATTATTGCGAATGACTCGTCGTCTAGTACGCATACCGCTACGCAAAAAATGTCACACATGAAACAGCTGCCATAGGATG</t>
  </si>
  <si>
    <t>GGAAGATGTTCTGAAATAAGCAACATTAGTACTATCCTACGCATACCGCTACGCAAAAAATGTCACACATGAAACAGCTGCCATAGGAAG</t>
  </si>
  <si>
    <t>GCGGGATCCTCCCGTTTCCCACTCGCTGGAGGACCATTACGCATACCGCTACGCAAAAAATGTCACACATGAAACAGCTGCCATAGCGGG</t>
  </si>
  <si>
    <t>GCGCGATCTGATGCAGTCAGCTTGTCTGGTCCGAAAATACGCATACCGCTACGCAAAAAATGTCACACATGAAACAGCTGCCATAGCGCG</t>
  </si>
  <si>
    <t>GCGTGATATTGGGCTCTGATCTTTTCAGTCCTGATAGTACGCATACCGCTACGCAAAAAATGTCACACATGAAACAGCTGCCATAGCGTG</t>
  </si>
  <si>
    <t>GCGAGATCGCGTTTGATCTTTTGCCTTAAGAAAACGTTACGCATACCGCTACGCAAAAAATGTCACACATGAAACAGCTGCCATAGCGAG</t>
  </si>
  <si>
    <t>GCCGGATACAGACACACGCTTAAATAGGGCCGGGCGCTACGCATACCGCTACGCAAAAAATGTCACACATGAAACAGCTGCCATAGCCGG</t>
  </si>
  <si>
    <t>GCCCGATGATTGTTCGAAATCCCGGCATGCCCATGAATACGCATACCGCTACGCAAAAAATGTCACACATGAAACAGCTGCCATAGCCCG</t>
  </si>
  <si>
    <t>GCCTGATGTAGCTAGTGGCCGCTCCGGCTACTTGCGTTACGCATACCGCTACGCAAAAAATGTCACACATGAAACAGCTGCCATAGCCTG</t>
  </si>
  <si>
    <t>GCCAGATTAAGCCTAACCAGGTCGCGTGAGCACTTGGTACGCATACCGCTACGCAAAAAATGTCACACATGAAACAGCTGCCATAGCCAG</t>
  </si>
  <si>
    <t>GCTGGATACTGTTCAATCAGCACAGCTGTTGGAGTCCTACGCATACCGCTACGCAAAAAATGTCACACATGAAACAGCTGCCATAGCTGG</t>
  </si>
  <si>
    <t>GCTCGATTAAACTCTTATCCGGGGTCAGGCCTCATGTTACGCATACCGCTACGCAAAAAATGTCACACATGAAACAGCTGCCATAGCTCG</t>
  </si>
  <si>
    <t>GCTTGATCTACCAGACAGTGGACCCTATCCGTGTTAGTACGCATACCGCTACGCAAAAAATGTCACACATGAAACAGCTGCCATAGCTTG</t>
  </si>
  <si>
    <t>GCTAGATCTTTAGAGCTCTTTTAATGCCTATTGTATCTACGCATACCGCTACGCAAAAAATGTCACACATGAAACAGCTGCCATAGCTAG</t>
  </si>
  <si>
    <t>GCAGGATCAAATTCGCATGTCTTCTCACAATGGGGAGTACGCATACCGCTACGCAAAAAATGTCACACATGAAACAGCTGCCATAGCAGG</t>
  </si>
  <si>
    <t>GCACGATAGGCGCGCGGACATTCTTCATCTTGTGGTATACGCATACCGCTACGCAAAAAATGTCACACATGAAACAGCTGCCATAGCACG</t>
  </si>
  <si>
    <t>GCATGATACCGTGAACGAACCCGTGTTGTAGTTTGAGTACGCATACCGCTACGCAAAAAATGTCACACATGAAACAGCTGCCATAGCATG</t>
  </si>
  <si>
    <t>GCAAGATACCGTCATGGAGTTGAGAACCTGATGTAAATACGCATACCGCTACGCAAAAAATGTCACACATGAAACAGCTGCCATAGCAAG</t>
  </si>
  <si>
    <t>GTGGGATCCTTGAGTGAACTCACCTGATCGTCCGCTTTACGCATACCGCTACGCAAAAAATGTCACACATGAAACAGCTGCCATAGTGGG</t>
  </si>
  <si>
    <t>GTGCGATGCTGGCGAAACGATTCGGCAGCGAGACGGATACGCATACCGCTACGCAAAAAATGTCACACATGAAACAGCTGCCATAGTGCG</t>
  </si>
  <si>
    <t>GTGTGATCAAATTTACACCCTTACGGGTCGCTGGCTGTACGCATACCGCTACGCAAAAAATGTCACACATGAAACAGCTGCCATAGTGTG</t>
  </si>
  <si>
    <t>GTGAGATGTTCCTTTTAATGAATCGCCCCAATTGAGGTACGCATACCGCTACGCAAAAAATGTCACACATGAAACAGCTGCCATAGTGAG</t>
  </si>
  <si>
    <t>GTCGGATTGGAGAATAATGTGTTTCAATGCAAACGCGTACGCATACCGCTACGCAAAAAATGTCACACATGAAACAGCTGCCATAGTCGG</t>
  </si>
  <si>
    <t>GTCCGATTCTCTTGGGCCTCAGCGTACGATGGGTCCTTACGCATACCGCTACGCAAAAAATGTCACACATGAAACAGCTGCCATAGTCCG</t>
  </si>
  <si>
    <t>GTCTGATCGCAGCCAAGATGAATTAGTCCAGTCAAACTACGCATACCGCTACGCAAAAAATGTCACACATGAAACAGCTGCCATAGTCTG</t>
  </si>
  <si>
    <t>GTCAGATCCCGGAATCTGGTAAGCTGCTCTGCTGTAATACGCATACCGCTACGCAAAAAATGTCACACATGAAACAGCTGCCATAGTCAG</t>
  </si>
  <si>
    <t>GTTGGATGCCTCCTCCTGAGCCTTTGCGCTATTCAGCTACGCATACCGCTACGCAAAAAATGTCACACATGAAACAGCTGCCATAGTTGG</t>
  </si>
  <si>
    <t>GTTCGATGGTAGACTCCCCTGAGCCAGCAGCGAGCACTACGCATACCGCTACGCAAAAAATGTCACACATGAAACAGCTGCCATAGTTCG</t>
  </si>
  <si>
    <t>GTTTGATGAAGTCGTTACGGCCGTCTGTCACCTCGTTTACGCATACCGCTACGCAAAAAATGTCACACATGAAACAGCTGCCATAGTTTG</t>
  </si>
  <si>
    <t>GTTAGATTCGGCTTCTAGGGGCAGGGGCTCCTTATAGTACGCATACCGCTACGCAAAAAATGTCACACATGAAACAGCTGCCATAGTTAG</t>
  </si>
  <si>
    <t>GTAGGATGTATATCGAACCACAGTACCAGATCTTCTTTACGCATACCGCTACGCAAAAAATGTCACACATGAAACAGCTGCCATAGTAGG</t>
  </si>
  <si>
    <t>GTACGATGGCTTAACAATTGATCGTTAGTCAGTAAACTACGCATACCGCTACGCAAAAAATGTCACACATGAAACAGCTGCCATAGTACG</t>
  </si>
  <si>
    <t>GTATGATCGGCGCATTTAACAAGAGGGAACATCAGCTTACGCATACCGCTACGCAAAAAATGTCACACATGAAACAGCTGCCATAGTATG</t>
  </si>
  <si>
    <t>GTAAGATTTGTAATGCTTGGGCGCAACAGAACAGGATTACGCATACCGCTACGCAAAAAATGTCACACATGAAACAGCTGCCATAGTAAG</t>
  </si>
  <si>
    <t>GAGGGATTAATACAGAATTTACACTTACAACACTGGCTACGCATACCGCTACGCAAAAAATGTCACACATGAAACAGCTGCCATAGAGGG</t>
  </si>
  <si>
    <t>GAGCGATTAATCCATTGATCTATCCCACTGTGACTATTACGCATACCGCTACGCAAAAAATGTCACACATGAAACAGCTGCCATAGAGCG</t>
  </si>
  <si>
    <t>GAGTGATAAGTCAACAACGGCTAGACCTAAGTTCGCTTACGCATACCGCTACGCAAAAAATGTCACACATGAAACAGCTGCCATAGAGTG</t>
  </si>
  <si>
    <t>GAGAGATGAAGCTCCAAAGTGCAATGCACCGCCAGAGTACGCATACCGCTACGCAAAAAATGTCACACATGAAACAGCTGCCATAGAGAG</t>
  </si>
  <si>
    <t>GACGGATAACTTAGAATTAGCATCTGACCGCGCAATATACGCATACCGCTACGCAAAAAATGTCACACATGAAACAGCTGCCATAGACGG</t>
  </si>
  <si>
    <t>GACCGATAGGCAGGCAAGTCGCCCCGTAAGAGGGCGATACGCATACCGCTACGCAAAAAATGTCACACATGAAACAGCTGCCATAGACCG</t>
  </si>
  <si>
    <t>GACTGATGTAGTATAGTCCAGCTAGACAGGTAAACTATACGCATACCGCTACGCAAAAAATGTCACACATGAAACAGCTGCCATAGACTG</t>
  </si>
  <si>
    <t>GACAGATAACTCACGCTCGAGACAGTTTGACTTCCATTACGCATACCGCTACGCAAAAAATGTCACACATGAAACAGCTGCCATAGACAG</t>
  </si>
  <si>
    <t>GATGGATTTTTACCGCCAATGGTACCAGGGCTTTCACTACGCATACCGCTACGCAAAAAATGTCACACATGAAACAGCTGCCATAGATGG</t>
  </si>
  <si>
    <t>GATCGATTTGCTGTCTGGATGGCTATAGTGCGTATTGTACGCATACCGCTACGCAAAAAATGTCACACATGAAACAGCTGCCATAGATCG</t>
  </si>
  <si>
    <t>GATTGATGTGGGTTACACGATTGATCAAGAGATCAAGTACGCATACCGCTACGCAAAAAATGTCACACATGAAACAGCTGCCATAGATTG</t>
  </si>
  <si>
    <t>GATAGATATTTGCGCCTACGGACTTCTATTATACTGTTACGCATACCGCTACGCAAAAAATGTCACACATGAAACAGCTGCCATAGATAG</t>
  </si>
  <si>
    <t>GAAGGATTTATTGTTATCTGGTTTCCCTAAGTAGCATTACGCATACCGCTACGCAAAAAATGTCACACATGAAACAGCTGCCATAGAAGG</t>
  </si>
  <si>
    <t>GAACGATTATGATAGCGATGGCTTCGCCAAAGGCCCGTACGCATACCGCTACGCAAAAAATGTCACACATGAAACAGCTGCCATAGAACG</t>
  </si>
  <si>
    <t>GAATGATCGATCGCAAAATTTGATCGGGGACACGGAGTACGCATACCGCTACGCAAAAAATGTCACACATGAAACAGCTGCCATAGAATG</t>
  </si>
  <si>
    <t>GAAAGATATGTTGCTCGACCTGAAGCATTAGTATAGCTACGCATACCGCTACGCAAAAAATGTCACACATGAAACAGCTGCCATAGAAAG</t>
  </si>
  <si>
    <t>CGGGTATCACAACCCCGTAGTTCCTGAGATTCAACAATACGCATACCGCTACGCAAAAAATGTCACACATGAAACAGCTGCCATACGGGT</t>
  </si>
  <si>
    <t>Pool_04-CT-90</t>
  </si>
  <si>
    <t>CGGCTATGACCTGTAGTGAGCGCAACCGACGACTATATACGCATACCGCTACGCAAAAAATGTCACACATGAAACAGCTGCCATACGGCT</t>
  </si>
  <si>
    <t>CGGTTATGCATTCCATGGCATAAATTCAGGGACATAATACGCATACCGCTACGCAAAAAATGTCACACATGAAACAGCTGCCATACGGTT</t>
  </si>
  <si>
    <t>CGGATATAGTGTGGATTGTACATACGGGGACCCTTTCTACGCATACCGCTACGCAAAAAATGTCACACATGAAACAGCTGCCATACGGAT</t>
  </si>
  <si>
    <t>CGCGTATCGTGGCAGCTTACTCGGTAGACGTTAAGTGTACGCATACCGCTACGCAAAAAATGTCACACATGAAACAGCTGCCATACGCGT</t>
  </si>
  <si>
    <t>CGCCTATCAGAAAATTTGCTCTATGTTAAGCGTAATCTACGCATACCGCTACGCAAAAAATGTCACACATGAAACAGCTGCCATACGCCT</t>
  </si>
  <si>
    <t>CGCTTATGACTAAGTCGTATGATAAACGCGGTGAAAATACGCATACCGCTACGCAAAAAATGTCACACATGAAACAGCTGCCATACGCTT</t>
  </si>
  <si>
    <t>CGCATATAACATATTCTTCAAGCATAGCAGGGGTCCCTACGCATACCGCTACGCAAAAAATGTCACACATGAAACAGCTGCCATACGCAT</t>
  </si>
  <si>
    <t>CGTGTATACCACGTCCGCTTTAATCCTGTCCCAATTGTACGCATACCGCTACGCAAAAAATGTCACACATGAAACAGCTGCCATACGTGT</t>
  </si>
  <si>
    <t>CGTCTATCGAATTATAACGGCTCGGTGAGGTACTAGATACGCATACCGCTACGCAAAAAATGTCACACATGAAACAGCTGCCATACGTCT</t>
  </si>
  <si>
    <t>CGTTTATTCGTGGCGAAGTGCGTACACGCGCGCAGTTTACGCATACCGCTACGCAAAAAATGTCACACATGAAACAGCTGCCATACGTTT</t>
  </si>
  <si>
    <t>CGTATATCGCCGTGATTATTCGGCATGTTGGCGTATTTACGCATACCGCTACGCAAAAAATGTCACACATGAAACAGCTGCCATACGTAT</t>
  </si>
  <si>
    <t>CGAGTATAACTTAGAATTAGCATCTGACCGCGCAATATACGCATACCGCTACGCAAAAAATGTCACACATGAAACAGCTGCCATACGAGT</t>
  </si>
  <si>
    <t>CGACTATCCAACAAGTGCGGCGAGCCACAAACAGTACTACGCATACCGCTACGCAAAAAATGTCACACATGAAACAGCTGCCATACGACT</t>
  </si>
  <si>
    <t>CGATTATAATACATCTATTTTCGGATGCATTATCAGCTACGCATACCGCTACGCAAAAAATGTCACACATGAAACAGCTGCCATACGATT</t>
  </si>
  <si>
    <t>CGAATATTAGAGTCCGTTAAAACGGCGGAGGTCGATTTACGCATACCGCTACGCAAAAAATGTCACACATGAAACAGCTGCCATACGAAT</t>
  </si>
  <si>
    <t>CCGGTATCCCCGATTACCGTGTTTGGTAGCTCAGAGGTACGCATACCGCTACGCAAAAAATGTCACACATGAAACAGCTGCCATACCGGT</t>
  </si>
  <si>
    <t>CCGCTATATTCGGCAACGAGACAGACCGGGCGCGAATTACGCATACCGCTACGCAAAAAATGTCACACATGAAACAGCTGCCATACCGCT</t>
  </si>
  <si>
    <t>CCGTTATGGTGCGAGGTTCCGATACAAGCTCGCTATGTACGCATACCGCTACGCAAAAAATGTCACACATGAAACAGCTGCCATACCGTT</t>
  </si>
  <si>
    <t>CCGATATTAGGAGAATAAACCACGTTCGGCCATTAATTACGCATACCGCTACGCAAAAAATGTCACACATGAAACAGCTGCCATACCGAT</t>
  </si>
  <si>
    <t>CCCGTATCAGTTGCCTGGAGGCGATAGTCAAGCAAAATACGCATACCGCTACGCAAAAAATGTCACACATGAAACAGCTGCCATACCCGT</t>
  </si>
  <si>
    <t>CCCCTATCCCGCCACCATCTTCGTACCTACCAACGGTTACGCATACCGCTACGCAAAAAATGTCACACATGAAACAGCTGCCATACCCCT</t>
  </si>
  <si>
    <t>CCCTTATACCGTCATGGAGTTGAGAACCTGATGTAAATACGCATACCGCTACGCAAAAAATGTCACACATGAAACAGCTGCCATACCCTT</t>
  </si>
  <si>
    <t>CCCATATTAAACCTTCGGCGATCTGCAACTAAGCAAATACGCATACCGCTACGCAAAAAATGTCACACATGAAACAGCTGCCATACCCAT</t>
  </si>
  <si>
    <t>CCTGTATCATGAAACCTTAACATACTCCACTTCGGTCTACGCATACCGCTACGCAAAAAATGTCACACATGAAACAGCTGCCATACCTGT</t>
  </si>
  <si>
    <t>CCTCTATCCCTCGTACATATCTTAGCTGCCACTTGGCTACGCATACCGCTACGCAAAAAATGTCACACATGAAACAGCTGCCATACCTCT</t>
  </si>
  <si>
    <t>CCTTTATGACGCTACCAACCGCCCTGACCACAAATCTTACGCATACCGCTACGCAAAAAATGTCACACATGAAACAGCTGCCATACCTTT</t>
  </si>
  <si>
    <t>CCTATATACTGCAGGCTTTGGAGGTGTTAGATAAGTGTACGCATACCGCTACGCAAAAAATGTCACACATGAAACAGCTGCCATACCTAT</t>
  </si>
  <si>
    <t>CCAGTATCCTGATAGGTCATGAAGAGTATTGTTAAGATACGCATACCGCTACGCAAAAAATGTCACACATGAAACAGCTGCCATACCAGT</t>
  </si>
  <si>
    <t>CCACTATACCAAGTCATTAGTTCAATGGTCCTCCGAGTACGCATACCGCTACGCAAAAAATGTCACACATGAAACAGCTGCCATACCACT</t>
  </si>
  <si>
    <t>CCATTATTAAGACGCCAGTCAACCTTGCTGGGGCTAGTACGCATACCGCTACGCAAAAAATGTCACACATGAAACAGCTGCCATACCATT</t>
  </si>
  <si>
    <t>CCAATATAATCACCATCTCCAAGAAACATTCCCCACATACGCATACCGCTACGCAAAAAATGTCACACATGAAACAGCTGCCATACCAAT</t>
  </si>
  <si>
    <t>CTGGTATACAGCCGAACCACCTCCACGAAAGGTCCGCTACGCATACCGCTACGCAAAAAATGTCACACATGAAACAGCTGCCATACTGGT</t>
  </si>
  <si>
    <t>CTGCTATAGGAGCATATCGAGGCGCGGGAGATCATATTACGCATACCGCTACGCAAAAAATGTCACACATGAAACAGCTGCCATACTGCT</t>
  </si>
  <si>
    <t>CTGTTATCTTCTCTTACCATGATTGCACTGGATATCGTACGCATACCGCTACGCAAAAAATGTCACACATGAAACAGCTGCCATACTGTT</t>
  </si>
  <si>
    <t>CTGATATAAGGCAATTCGCTCCCGCGGATAAGATTAGTACGCATACCGCTACGCAAAAAATGTCACACATGAAACAGCTGCCATACTGAT</t>
  </si>
  <si>
    <t>CTCGTATAGGGTTCACTCGGTCCTTGGCTCCTGTATTTACGCATACCGCTACGCAAAAAATGTCACACATGAAACAGCTGCCATACTCGT</t>
  </si>
  <si>
    <t>CTCCTATTTGAATTACAGCCTGCCGACCAGCTCTATCTACGCATACCGCTACGCAAAAAATGTCACACATGAAACAGCTGCCATACTCCT</t>
  </si>
  <si>
    <t>CTCTTATGTACATCGATTGATAAACTGTTTCCGAAGTTACGCATACCGCTACGCAAAAAATGTCACACATGAAACAGCTGCCATACTCTT</t>
  </si>
  <si>
    <t>CTCATATTGAATGTTGTATACGGTATTCGGAACTTCCTACGCATACCGCTACGCAAAAAATGTCACACATGAAACAGCTGCCATACTCAT</t>
  </si>
  <si>
    <t>CTTGTATCCGCCTCGAAACCATCCAGACTAAACCGGATACGCATACCGCTACGCAAAAAATGTCACACATGAAACAGCTGCCATACTTGT</t>
  </si>
  <si>
    <t>CTTCTATCCTACTAGGTCCCAGATGTACACCTGACACTACGCATACCGCTACGCAAAAAATGTCACACATGAAACAGCTGCCATACTTCT</t>
  </si>
  <si>
    <t>CTTTTATAGGGATCCTGCACTCTTGAGTCAGGTTATTTACGCATACCGCTACGCAAAAAATGTCACACATGAAACAGCTGCCATACTTTT</t>
  </si>
  <si>
    <t>CTTATATTCCGGAACGAGTACTGACGGGTTCTGTTAATACGCATACCGCTACGCAAAAAATGTCACACATGAAACAGCTGCCATACTTAT</t>
  </si>
  <si>
    <t>CTAGTATTATAGGATCGATCTCAATATGCGTTTATCTTACGCATACCGCTACGCAAAAAATGTCACACATGAAACAGCTGCCATACTAGT</t>
  </si>
  <si>
    <t>CTACTATAGGACTGCTGTCCATAGATTACCATCGATTTACGCATACCGCTACGCAAAAAATGTCACACATGAAACAGCTGCCATACTACT</t>
  </si>
  <si>
    <t>CTATTATTAAGGTATGAAGACCGGTATACAGATGGCCTACGCATACCGCTACGCAAAAAATGTCACACATGAAACAGCTGCCATACTATT</t>
  </si>
  <si>
    <t>CTAATATCACCAGCAATGAACGAATTTATCTACGGAGTACGCATACCGCTACGCAAAAAATGTCACACATGAAACAGCTGCCATACTAAT</t>
  </si>
  <si>
    <t>CAGGTATGGTGATAGCGACATCAAACCACTATCTATTTACGCATACCGCTACGCAAAAAATGTCACACATGAAACAGCTGCCATACAGGT</t>
  </si>
  <si>
    <t>CAGCTATACGAATTTACTCTGGTGACGTCCATTTGTATACGCATACCGCTACGCAAAAAATGTCACACATGAAACAGCTGCCATACAGCT</t>
  </si>
  <si>
    <t>CAGTTATTCCTCACTCTGCCAACAAAGAAGGGTTTTATACGCATACCGCTACGCAAAAAATGTCACACATGAAACAGCTGCCATACAGTT</t>
  </si>
  <si>
    <t>CAGATATATTTGACAAATCGCAAGTGCGGTAACACAGTACGCATACCGCTACGCAAAAAATGTCACACATGAAACAGCTGCCATACAGAT</t>
  </si>
  <si>
    <t>CACGTATACCCACGCTGCCACGTTTTGTTAAGGTAACTACGCATACCGCTACGCAAAAAATGTCACACATGAAACAGCTGCCATACACGT</t>
  </si>
  <si>
    <t>CACCTATTCTACGGATAGTTCGAACAGTGAGCATACGTACGCATACCGCTACGCAAAAAATGTCACACATGAAACAGCTGCCATACACCT</t>
  </si>
  <si>
    <t>CACTTATGTGGGAGACTCTCAAAATGTGGGAGGTCCATACGCATACCGCTACGCAAAAAATGTCACACATGAAACAGCTGCCATACACTT</t>
  </si>
  <si>
    <t>CACATATACGCTGTGTTTCCTCAATCCATATATCCAGTACGCATACCGCTACGCAAAAAATGTCACACATGAAACAGCTGCCATACACAT</t>
  </si>
  <si>
    <t>CATGTATCCACCCCTGAGAGGGAGGAGCCCAGATAGTTACGCATACCGCTACGCAAAAAATGTCACACATGAAACAGCTGCCATACATGT</t>
  </si>
  <si>
    <t>CATCTATATCGTTGTCCATGAACTACTTAAGTGGTTATACGCATACCGCTACGCAAAAAATGTCACACATGAAACAGCTGCCATACATCT</t>
  </si>
  <si>
    <t>CATTTATAGCAACTCGGTCAAGATGCGGTATCAAGCGTACGCATACCGCTACGCAAAAAATGTCACACATGAAACAGCTGCCATACATTT</t>
  </si>
  <si>
    <t>CATATATTGGATCGATTGAGGCTGCGTACTTAAACCATACGCATACCGCTACGCAAAAAATGTCACACATGAAACAGCTGCCATACATAT</t>
  </si>
  <si>
    <t>CAAGTATGTCCTGGATAGACGGTGCAATAATCTCGGTTACGCATACCGCTACGCAAAAAATGTCACACATGAAACAGCTGCCATACAAGT</t>
  </si>
  <si>
    <t>CAACTATGACATATAAGAGGACGTGATTGGATCTAAGTACGCATACCGCTACGCAAAAAATGTCACACATGAAACAGCTGCCATACAACT</t>
  </si>
  <si>
    <t>CAATTATCCATGCCTTTGGCGAGAGGTGGAACGGAGGTACGCATACCGCTACGCAAAAAATGTCACACATGAAACAGCTGCCATACAATT</t>
  </si>
  <si>
    <t>CAAATATTTTCAGCAATATACCAGATATCTGGTAAGGTACGCATACCGCTACGCAAAAAATGTCACACATGAAACAGCTGCCATACAAAT</t>
  </si>
  <si>
    <t>CGGGCATATCTGATCAACTCTCAGACCTTACTTTAAGTACGCATACCGCTACGCAAAAAATGTCACACATGAAACAGCTGCCATACGGGC</t>
  </si>
  <si>
    <t>Pool_03-CC-90</t>
  </si>
  <si>
    <t>CGGCCATGGGTCTGCCTGTTTGAGCGTAGCTTCGTCATACGCATACCGCTACGCAAAAAATGTCACACATGAAACAGCTGCCATACGGCC</t>
  </si>
  <si>
    <t>CGGTCATCCCCGGAATGCAATCCTTGCCTGTGCCGGTTACGCATACCGCTACGCAAAAAATGTCACACATGAAACAGCTGCCATACGGTC</t>
  </si>
  <si>
    <t>CGGACATCAGAGTTGTTCCTGCCCCACGCTACGTCTCTACGCATACCGCTACGCAAAAAATGTCACACATGAAACAGCTGCCATACGGAC</t>
  </si>
  <si>
    <t>CGCGCATAATTAATACCTGGTTAGGTGATGTAACACATACGCATACCGCTACGCAAAAAATGTCACACATGAAACAGCTGCCATACGCGC</t>
  </si>
  <si>
    <t>CGCCCATGAAGGCTATCCATCTGAGACACTCGCCCTATACGCATACCGCTACGCAAAAAATGTCACACATGAAACAGCTGCCATACGCCC</t>
  </si>
  <si>
    <t>CGCTCATTCTAGCATAATAGCCGCGGCCTGGACTGTGTACGCATACCGCTACGCAAAAAATGTCACACATGAAACAGCTGCCATACGCTC</t>
  </si>
  <si>
    <t>CGCACATACATGTAAGCGTACTAAAGGTGACGTTAGGTACGCATACCGCTACGCAAAAAATGTCACACATGAAACAGCTGCCATACGCAC</t>
  </si>
  <si>
    <t>CGTGCATTTACTGATCGATCCTGGCTGCTACCTCAGGTACGCATACCGCTACGCAAAAAATGTCACACATGAAACAGCTGCCATACGTGC</t>
  </si>
  <si>
    <t>CGTCCATAAGTCCCGTCGGCACTATGTGTGTTGTTCTTACGCATACCGCTACGCAAAAAATGTCACACATGAAACAGCTGCCATACGTCC</t>
  </si>
  <si>
    <t>CGTTCATAAGCCGCTCTAACCCTCGTGTGCCTCAGTGTACGCATACCGCTACGCAAAAAATGTCACACATGAAACAGCTGCCATACGTTC</t>
  </si>
  <si>
    <t>CGTACATTGTATGTGGCAGTCAGAAAAGAGTATAACCTACGCATACCGCTACGCAAAAAATGTCACACATGAAACAGCTGCCATACGTAC</t>
  </si>
  <si>
    <t>CGAGCATGGTACCCAAGTAGCCCATGGCAGGTTGACTTACGCATACCGCTACGCAAAAAATGTCACACATGAAACAGCTGCCATACGAGC</t>
  </si>
  <si>
    <t>CGACCATGGCGCACGTAGCCGGGGTGTTATACACTCGTACGCATACCGCTACGCAAAAAATGTCACACATGAAACAGCTGCCATACGACC</t>
  </si>
  <si>
    <t>CGATCATGCCTCTATCATCAAAGGGTAGCTCCAAATATACGCATACCGCTACGCAAAAAATGTCACACATGAAACAGCTGCCATACGATC</t>
  </si>
  <si>
    <t>CGAACATTTCCTGCAGTTAGTAGTGTGCTCGTACCACTACGCATACCGCTACGCAAAAAATGTCACACATGAAACAGCTGCCATACGAAC</t>
  </si>
  <si>
    <t>CCGGCATGTGCAGATTAGCACGTCCGATTGAAGGACGTACGCATACCGCTACGCAAAAAATGTCACACATGAAACAGCTGCCATACCGGC</t>
  </si>
  <si>
    <t>CCGCCATACGCGGACAGCATAGCCGTATACCGGTCTTTACGCATACCGCTACGCAAAAAATGTCACACATGAAACAGCTGCCATACCGCC</t>
  </si>
  <si>
    <t>CCGTCATCATATCACCGTGTGAACGGCTATCTCGCTGTACGCATACCGCTACGCAAAAAATGTCACACATGAAACAGCTGCCATACCGTC</t>
  </si>
  <si>
    <t>CCGACATATAATAGCCCCAACCAGAAGCCGGGTACAATACGCATACCGCTACGCAAAAAATGTCACACATGAAACAGCTGCCATACCGAC</t>
  </si>
  <si>
    <t>CCCGCATTTTCCTTATGGAGGCTGGTGACAGCTCCGATACGCATACCGCTACGCAAAAAATGTCACACATGAAACAGCTGCCATACCCGC</t>
  </si>
  <si>
    <t>CCCCCATCACGTCAAATGAATAATCACCACATTATACTACGCATACCGCTACGCAAAAAATGTCACACATGAAACAGCTGCCATACCCCC</t>
  </si>
  <si>
    <t>CCCTCATAGAGAGTGTTACTAACGGCGGGTACTTCGCTACGCATACCGCTACGCAAAAAATGTCACACATGAAACAGCTGCCATACCCTC</t>
  </si>
  <si>
    <t>CCCACATCACACACACAGACTGCAATTGTCTTGAGTATACGCATACCGCTACGCAAAAAATGTCACACATGAAACAGCTGCCATACCCAC</t>
  </si>
  <si>
    <t>CCTGCATAACTCACGCTCGAGACAGTTTGACTTCCATTACGCATACCGCTACGCAAAAAATGTCACACATGAAACAGCTGCCATACCTGC</t>
  </si>
  <si>
    <t>CCTCCATACGAGGGTCGTTAACAGGAACATTATTGTGTACGCATACCGCTACGCAAAAAATGTCACACATGAAACAGCTGCCATACCTCC</t>
  </si>
  <si>
    <t>CCTTCATTCAAGGCGATCGATCTTTTGTTAACTAAGTTACGCATACCGCTACGCAAAAAATGTCACACATGAAACAGCTGCCATACCTTC</t>
  </si>
  <si>
    <t>CCTACATATGAGACCCCGAAGTACTGCTCTCTGCTCCTACGCATACCGCTACGCAAAAAATGTCACACATGAAACAGCTGCCATACCTAC</t>
  </si>
  <si>
    <t>CCAGCATCCAACCACCGAGAAGGGGAGGCGTTGGCATTACGCATACCGCTACGCAAAAAATGTCACACATGAAACAGCTGCCATACCAGC</t>
  </si>
  <si>
    <t>CCACCATCAATATAATTCCTTCGGTTCAGCAAGAACGTACGCATACCGCTACGCAAAAAATGTCACACATGAAACAGCTGCCATACCACC</t>
  </si>
  <si>
    <t>CCATCATGGAATTCATACGTTGGGGATTCTTCTGTTGTACGCATACCGCTACGCAAAAAATGTCACACATGAAACAGCTGCCATACCATC</t>
  </si>
  <si>
    <t>CCAACATACGAGACCTAGTGTGGTGACTCTAGAATTGTACGCATACCGCTACGCAAAAAATGTCACACATGAAACAGCTGCCATACCAAC</t>
  </si>
  <si>
    <t>CTGGCATCACCTCCGCGACCAAGTTTCACCCTAGTCATACGCATACCGCTACGCAAAAAATGTCACACATGAAACAGCTGCCATACTGGC</t>
  </si>
  <si>
    <t>CTGCCATTCAATTCGGAGGTGTACAAATAGTCACGAGTACGCATACCGCTACGCAAAAAATGTCACACATGAAACAGCTGCCATACTGCC</t>
  </si>
  <si>
    <t>CTGTCATCGTACCACCTTTTATAGTCCTGAGGATTATTACGCATACCGCTACGCAAAAAATGTCACACATGAAACAGCTGCCATACTGTC</t>
  </si>
  <si>
    <t>CTGACATAACCTGAGTTATGTTCTTCATCCGCGCGGGTACGCATACCGCTACGCAAAAAATGTCACACATGAAACAGCTGCCATACTGAC</t>
  </si>
  <si>
    <t>CTCGCATAATGTGACTTTGCTCAGAGCAAATCCGAGATACGCATACCGCTACGCAAAAAATGTCACACATGAAACAGCTGCCATACTCGC</t>
  </si>
  <si>
    <t>CTCCCATCCGAAAATAAACTAAGGTATTTTCCTTCGCTACGCATACCGCTACGCAAAAAATGTCACACATGAAACAGCTGCCATACTCCC</t>
  </si>
  <si>
    <t>CTCTCATGACGGCAAGGATCTCCTCGGATGCCTGTAATACGCATACCGCTACGCAAAAAATGTCACACATGAAACAGCTGCCATACTCTC</t>
  </si>
  <si>
    <t>CTCACATCCGGGATGCAATCTCCTCGGGATCGAGGACTACGCATACCGCTACGCAAAAAATGTCACACATGAAACAGCTGCCATACTCAC</t>
  </si>
  <si>
    <t>CTTGCATCGTGAACTCTTTCCAACAGAAGAGTGTGTGTACGCATACCGCTACGCAAAAAATGTCACACATGAAACAGCTGCCATACTTGC</t>
  </si>
  <si>
    <t>CTTCCATTGCTCGACGGTCAGCCACTGTAAGGTAGCGTACGCATACCGCTACGCAAAAAATGTCACACATGAAACAGCTGCCATACTTCC</t>
  </si>
  <si>
    <t>CTTTCATCGTACTGGTATATATAAGTCTGGAAGATGATACGCATACCGCTACGCAAAAAATGTCACACATGAAACAGCTGCCATACTTTC</t>
  </si>
  <si>
    <t>CTTACATATTTCACGTAGTGAGGCCCTTCCAGGCTAGTACGCATACCGCTACGCAAAAAATGTCACACATGAAACAGCTGCCATACTTAC</t>
  </si>
  <si>
    <t>CTAGCATGAATTAGTAGTACTGGCTGTGATTTAACAATACGCATACCGCTACGCAAAAAATGTCACACATGAAACAGCTGCCATACTAGC</t>
  </si>
  <si>
    <t>CTACCATTTAGCCCTCGCGCAAAGAATTCGGAAGGAGTACGCATACCGCTACGCAAAAAATGTCACACATGAAACAGCTGCCATACTACC</t>
  </si>
  <si>
    <t>CTATCATGGACCGGGTCGCTGCTTACGACGGGTAGAATACGCATACCGCTACGCAAAAAATGTCACACATGAAACAGCTGCCATACTATC</t>
  </si>
  <si>
    <t>CTAACATTTCGCGCGTGGTTGTGAGGAGTGTTTGTGGTACGCATACCGCTACGCAAAAAATGTCACACATGAAACAGCTGCCATACTAAC</t>
  </si>
  <si>
    <t>CAGGCATCTTGGCATTGGCAGCACGCGCCCCTGGTATTACGCATACCGCTACGCAAAAAATGTCACACATGAAACAGCTGCCATACAGGC</t>
  </si>
  <si>
    <t>CAGCCATAGGCATCTCACCTGTTTTCTTAGTTTCGCGTACGCATACCGCTACGCAAAAAATGTCACACATGAAACAGCTGCCATACAGCC</t>
  </si>
  <si>
    <t>CAGTCATGACAGGTTGGGCCGCAGAATAAAAGACCTATACGCATACCGCTACGCAAAAAATGTCACACATGAAACAGCTGCCATACAGTC</t>
  </si>
  <si>
    <t>CAGACATCTGGATGGTGAGCCTTGCCACAGTAATTAGTACGCATACCGCTACGCAAAAAATGTCACACATGAAACAGCTGCCATACAGAC</t>
  </si>
  <si>
    <t>CACGCATGTGCGGTTACGGCAAGCTCGATTTGAAGTCTACGCATACCGCTACGCAAAAAATGTCACACATGAAACAGCTGCCATACACGC</t>
  </si>
  <si>
    <t>CACCCATTCACAGCCACGACATTTTCCGCATTAGCTCTACGCATACCGCTACGCAAAAAATGTCACACATGAAACAGCTGCCATACACCC</t>
  </si>
  <si>
    <t>CACTCATAATGTCGTAGGGCGTTGCGCGCCGGAGGGATACGCATACCGCTACGCAAAAAATGTCACACATGAAACAGCTGCCATACACTC</t>
  </si>
  <si>
    <t>CACACATGATAGCCATATCCGACAACCGTCGGAGTTTTACGCATACCGCTACGCAAAAAATGTCACACATGAAACAGCTGCCATACACAC</t>
  </si>
  <si>
    <t>CATGCATACGACCGTCAGCTGATCGCCCTAAATAAAATACGCATACCGCTACGCAAAAAATGTCACACATGAAACAGCTGCCATACATGC</t>
  </si>
  <si>
    <t>CATCCATTAACAAGGAAATGTTATCAAGGAAGGCATATACGCATACCGCTACGCAAAAAATGTCACACATGAAACAGCTGCCATACATCC</t>
  </si>
  <si>
    <t>CATTCATACATCCTTGGGGAGAGCTATATCGATAGAGTACGCATACCGCTACGCAAAAAATGTCACACATGAAACAGCTGCCATACATTC</t>
  </si>
  <si>
    <t>CATACATCCTGGCACCACGTTACACGGGGCCGCATTTTACGCATACCGCTACGCAAAAAATGTCACACATGAAACAGCTGCCATACATAC</t>
  </si>
  <si>
    <t>CAAGCATGATCGCTACTACATATGTCCTAGCTCCCACTACGCATACCGCTACGCAAAAAATGTCACACATGAAACAGCTGCCATACAAGC</t>
  </si>
  <si>
    <t>CAACCATAGATGGCCCAGTTACCTATTCGACTATCCTTACGCATACCGCTACGCAAAAAATGTCACACATGAAACAGCTGCCATACAACC</t>
  </si>
  <si>
    <t>CAATCATACGGCGCGGCAATCGGACTTTCTATCACCCTACGCATACCGCTACGCAAAAAATGTCACACATGAAACAGCTGCCATACAATC</t>
  </si>
  <si>
    <t>CAAACATTGTGAGCTTAAGTGTGGCCTTCACGATCTGTACGCATACCGCTACGCAAAAAATGTCACACATGAAACAGCTGCCATACAAAC</t>
  </si>
  <si>
    <t>CGGGAATCCACAATTCGAGCTTTGACTGACAAAAGAGTACGCATACCGCTACGCAAAAAATGTCACACATGAAACAGCTGCCATACGGGA</t>
  </si>
  <si>
    <t>Pool_02-CA-90</t>
  </si>
  <si>
    <t>CGGCAATAAAGGATTATGATAGCAATTTCGGACGGCATACGCATACCGCTACGCAAAAAATGTCACACATGAAACAGCTGCCATACGGCA</t>
  </si>
  <si>
    <t>CGGTAATGCGAGTATCGCATCGCGTGCCCGACTCGAATACGCATACCGCTACGCAAAAAATGTCACACATGAAACAGCTGCCATACGGTA</t>
  </si>
  <si>
    <t>CGGAAATGATTCAGTTAGTTGGAAGAGGTTCATCATTTACGCATACCGCTACGCAAAAAATGTCACACATGAAACAGCTGCCATACGGAA</t>
  </si>
  <si>
    <t>CGCGAATACGCGAGGCTATTTATAAGCGCTGATTCATTACGCATACCGCTACGCAAAAAATGTCACACATGAAACAGCTGCCATACGCGA</t>
  </si>
  <si>
    <t>CGCCAATCCGTATCTGGTGGGGTACCTATTTGTGTTATACGCATACCGCTACGCAAAAAATGTCACACATGAAACAGCTGCCATACGCCA</t>
  </si>
  <si>
    <t>CGCTAATGTTCCCTGTATGCTAATCAGACTATAGGCCTACGCATACCGCTACGCAAAAAATGTCACACATGAAACAGCTGCCATACGCTA</t>
  </si>
  <si>
    <t>CGCAAATTTGACCTTCCTTTGGCAACAGAGTGGTTCATACGCATACCGCTACGCAAAAAATGTCACACATGAAACAGCTGCCATACGCAA</t>
  </si>
  <si>
    <t>CGTGAATTTCCAGATTCCATCTGCTGCAAGGATTAAGTACGCATACCGCTACGCAAAAAATGTCACACATGAAACAGCTGCCATACGTGA</t>
  </si>
  <si>
    <t>CGTCAATACGTAAGTAACCACTATCATCTAGATACGATACGCATACCGCTACGCAAAAAATGTCACACATGAAACAGCTGCCATACGTCA</t>
  </si>
  <si>
    <t>CGTTAATCTTTACCCTGTACCATAAAGTGACTCCAATTACGCATACCGCTACGCAAAAAATGTCACACATGAAACAGCTGCCATACGTTA</t>
  </si>
  <si>
    <t>CGTAAATACATCCCCGAGAAAGAACGAGAATTTCTCCTACGCATACCGCTACGCAAAAAATGTCACACATGAAACAGCTGCCATACGTAA</t>
  </si>
  <si>
    <t>CGAGAATTTTCGGTGTATGGTCCCCGACGTTGTCGATTACGCATACCGCTACGCAAAAAATGTCACACATGAAACAGCTGCCATACGAGA</t>
  </si>
  <si>
    <t>CGACAATCAACCCTACCAAGCGTACTTCCATTGTTCGTACGCATACCGCTACGCAAAAAATGTCACACATGAAACAGCTGCCATACGACA</t>
  </si>
  <si>
    <t>CGATAATATTATGTTCAGGCGTAGCGCCCTTTGCGACTACGCATACCGCTACGCAAAAAATGTCACACATGAAACAGCTGCCATACGATA</t>
  </si>
  <si>
    <t>CGAAAATGTAGTTGCACATAGCGGCGATTAAACGGCCTACGCATACCGCTACGCAAAAAATGTCACACATGAAACAGCTGCCATACGAAA</t>
  </si>
  <si>
    <t>CCGGAATGAAGCCGTCTACTAAGGTAGTTCGCCTAAGTACGCATACCGCTACGCAAAAAATGTCACACATGAAACAGCTGCCATACCGGA</t>
  </si>
  <si>
    <t>CCGCAATACGAGTAGAAAGTATTCTAGTAAAGGCAAGTACGCATACCGCTACGCAAAAAATGTCACACATGAAACAGCTGCCATACCGCA</t>
  </si>
  <si>
    <t>CCGTAATTTCGGGCAGGTTACTCATCTGGCAACGTCCTACGCATACCGCTACGCAAAAAATGTCACACATGAAACAGCTGCCATACCGTA</t>
  </si>
  <si>
    <t>CCGAAATTCCGGTAAATATGAACGCTCGATTCATCCTTACGCATACCGCTACGCAAAAAATGTCACACATGAAACAGCTGCCATACCGAA</t>
  </si>
  <si>
    <t>CCCGAATCGGCGTAGGTTATATCGTTTGTACATGATATACGCATACCGCTACGCAAAAAATGTCACACATGAAACAGCTGCCATACCCGA</t>
  </si>
  <si>
    <t>CCCCAATCACAGGACCTGAGCTGTTTCCGAATCTCACTACGCATACCGCTACGCAAAAAATGTCACACATGAAACAGCTGCCATACCCCA</t>
  </si>
  <si>
    <t>CCCTAATTTCACTCATATAACGCGGCGGATACTCTCTTACGCATACCGCTACGCAAAAAATGTCACACATGAAACAGCTGCCATACCCTA</t>
  </si>
  <si>
    <t>CCCAAATTGCGTACTCACTCTCGTACCACACTACCTGTACGCATACCGCTACGCAAAAAATGTCACACATGAAACAGCTGCCATACCCAA</t>
  </si>
  <si>
    <t>CCTGAATTAGCGCGAAATTCACGACGCTAACCGACTCTACGCATACCGCTACGCAAAAAATGTCACACATGAAACAGCTGCCATACCTGA</t>
  </si>
  <si>
    <t>CCTCAATGCGAGAGAAGTTTGCTGTGCGGGAAAGGTGTACGCATACCGCTACGCAAAAAATGTCACACATGAAACAGCTGCCATACCTCA</t>
  </si>
  <si>
    <t>CCTTAATTGTTAACTGCCCACCAGTCGGGGATTACATTACGCATACCGCTACGCAAAAAATGTCACACATGAAACAGCTGCCATACCTTA</t>
  </si>
  <si>
    <t>CCTAAATGATGCAATTCTATGTGTGCATCAGTCGTTTTACGCATACCGCTACGCAAAAAATGTCACACATGAAACAGCTGCCATACCTAA</t>
  </si>
  <si>
    <t>CCAGAATATCTTCCCTGGCAAGAACTTTGTTCTTCAGTACGCATACCGCTACGCAAAAAATGTCACACATGAAACAGCTGCCATACCAGA</t>
  </si>
  <si>
    <t>CCACAATTATTCGCTTAGAACCGAGGTGGCTATCTCGTACGCATACCGCTACGCAAAAAATGTCACACATGAAACAGCTGCCATACCACA</t>
  </si>
  <si>
    <t>CCATAATACTATCTCTGTATCCAGGTGTAAGCCTGACTACGCATACCGCTACGCAAAAAATGTCACACATGAAACAGCTGCCATACCATA</t>
  </si>
  <si>
    <t>CCAAAATAGACCGTGCCGGGTGTGTGCTGATCATGACTACGCATACCGCTACGCAAAAAATGTCACACATGAAACAGCTGCCATACCAAA</t>
  </si>
  <si>
    <t>CTGGAATTCGAGTATTTACTAAGCCGCTTCAGAATCCTACGCATACCGCTACGCAAAAAATGTCACACATGAAACAGCTGCCATACTGGA</t>
  </si>
  <si>
    <t>CTGCAATCAAGGCTACATAACGTTGCGCCCCTGAAGCTACGCATACCGCTACGCAAAAAATGTCACACATGAAACAGCTGCCATACTGCA</t>
  </si>
  <si>
    <t>CTGTAATAAGTCCATGGTATGCGGCTTCTCCAGCGCGTACGCATACCGCTACGCAAAAAATGTCACACATGAAACAGCTGCCATACTGTA</t>
  </si>
  <si>
    <t>CTGAAATTATCTACTTAAGTAGTAGTAGTTCGTCCTGTACGCATACCGCTACGCAAAAAATGTCACACATGAAACAGCTGCCATACTGAA</t>
  </si>
  <si>
    <t>CTCGAATGCTTTTCAAAGTGTACGAAACCCTACTGAATACGCATACCGCTACGCAAAAAATGTCACACATGAAACAGCTGCCATACTCGA</t>
  </si>
  <si>
    <t>CTCCAATAGCCATAGAACACTAGGACCAAGGAGCTCCTACGCATACCGCTACGCAAAAAATGTCACACATGAAACAGCTGCCATACTCCA</t>
  </si>
  <si>
    <t>CTCTAATGGCCCTCTAGGACCACGTTTCACCGGCGCTTACGCATACCGCTACGCAAAAAATGTCACACATGAAACAGCTGCCATACTCTA</t>
  </si>
  <si>
    <t>CTCAAATGGAATAATCCTATACAACGTCAAAGCAAGGTACGCATACCGCTACGCAAAAAATGTCACACATGAAACAGCTGCCATACTCAA</t>
  </si>
  <si>
    <t>CTTGAATATGATTTGTTTAAGCGCATTCCAGCTTAGTTACGCATACCGCTACGCAAAAAATGTCACACATGAAACAGCTGCCATACTTGA</t>
  </si>
  <si>
    <t>CTTCAATAAGAGGAGCTGCCAGCGTCCGTATCTGCGTTACGCATACCGCTACGCAAAAAATGTCACACATGAAACAGCTGCCATACTTCA</t>
  </si>
  <si>
    <t>CTTTAATAGCTCTGCAAACCAGCTGTTCGCCGGTATCTACGCATACCGCTACGCAAAAAATGTCACACATGAAACAGCTGCCATACTTTA</t>
  </si>
  <si>
    <t>CTTAAATGAATAGGCGATCTCTGATGCAACCACTAAGTACGCATACCGCTACGCAAAAAATGTCACACATGAAACAGCTGCCATACTTAA</t>
  </si>
  <si>
    <t>CTAGAATGGAATGGCCAGATCAACGTGAGTACATCCTTACGCATACCGCTACGCAAAAAATGTCACACATGAAACAGCTGCCATACTAGA</t>
  </si>
  <si>
    <t>CTACAATCTAGAGATAATGGCATTCGGTGTCGCAAGATACGCATACCGCTACGCAAAAAATGTCACACATGAAACAGCTGCCATACTACA</t>
  </si>
  <si>
    <t>CTATAATAAGATACCCCGCAGATGGGTAACCATGGATTACGCATACCGCTACGCAAAAAATGTCACACATGAAACAGCTGCCATACTATA</t>
  </si>
  <si>
    <t>CTAAAATGTCACCGTATGGCCATGTACTGTGTCGTCGTACGCATACCGCTACGCAAAAAATGTCACACATGAAACAGCTGCCATACTAAA</t>
  </si>
  <si>
    <t>CAGGAATCGAGGTGGGAGTGTTTAGGCTTTAACGTTCTACGCATACCGCTACGCAAAAAATGTCACACATGAAACAGCTGCCATACAGGA</t>
  </si>
  <si>
    <t>CAGCAATCGACGTCAGTGGACCCTGAAGAAGACCCGGTACGCATACCGCTACGCAAAAAATGTCACACATGAAACAGCTGCCATACAGCA</t>
  </si>
  <si>
    <t>CAGTAATGCAATAAGTTCCGGGCTACCATGGTTGCACTACGCATACCGCTACGCAAAAAATGTCACACATGAAACAGCTGCCATACAGTA</t>
  </si>
  <si>
    <t>CAGAAATATGAGTCTATACGCTTGTGCGAGTGCGACATACGCATACCGCTACGCAAAAAATGTCACACATGAAACAGCTGCCATACAGAA</t>
  </si>
  <si>
    <t>CACGAATGCGACTGCTTCTCAATCCGTCATAAGTGGCTACGCATACCGCTACGCAAAAAATGTCACACATGAAACAGCTGCCATACACGA</t>
  </si>
  <si>
    <t>CACCAATGGCCCCTACTCCACCATCTGTCCGTATTATTACGCATACCGCTACGCAAAAAATGTCACACATGAAACAGCTGCCATACACCA</t>
  </si>
  <si>
    <t>CACTAATATTTGTACATTCTCGATGCCAACGAGAGTATACGCATACCGCTACGCAAAAAATGTCACACATGAAACAGCTGCCATACACTA</t>
  </si>
  <si>
    <t>CACAAATACGCTGATGTTGCAGATCATTCGGCGTGAGTACGCATACCGCTACGCAAAAAATGTCACACATGAAACAGCTGCCATACACAA</t>
  </si>
  <si>
    <t>CATGAATTCCTACACAAGTAACGTAGCCCTACTCGCTTACGCATACCGCTACGCAAAAAATGTCACACATGAAACAGCTGCCATACATGA</t>
  </si>
  <si>
    <t>CATCAATGGATACAGAGTAGCAAGAATCCTCAATCGATACGCATACCGCTACGCAAAAAATGTCACACATGAAACAGCTGCCATACATCA</t>
  </si>
  <si>
    <t>CATTAATGCGTAGTTTACCGCAAGTCTAATTGCGTTTTACGCATACCGCTACGCAAAAAATGTCACACATGAAACAGCTGCCATACATTA</t>
  </si>
  <si>
    <t>CATAAATACGACTTTAAAGATGATATGCTAGGACTAATACGCATACCGCTACGCAAAAAATGTCACACATGAAACAGCTGCCATACATAA</t>
  </si>
  <si>
    <t>CAAGAATCGAGCTTCCATATTATGACAGGCCGGACAGTACGCATACCGCTACGCAAAAAATGTCACACATGAAACAGCTGCCATACAAGA</t>
  </si>
  <si>
    <t>CAACAATGGTTCCTTCATTGATGCTGCAATATTCCCATACGCATACCGCTACGCAAAAAATGTCACACATGAAACAGCTGCCATACAACA</t>
  </si>
  <si>
    <t>CAATAATCAGTCCGAATAGCGACTTAACCTTAGTTATTACGCATACCGCTACGCAAAAAATGTCACACATGAAACAGCTGCCATACAATA</t>
  </si>
  <si>
    <t>CAAAAATCCCGTTCTCTGTTGTTCTGGTTCCGGTGAGTACGCATACCGCTACGCAAAAAATGTCACACATGAAACAGCTGCCATACAAAA</t>
  </si>
  <si>
    <t>CTTTGATATAGGTGCACACGAACTATGTTGCTGACCTTACGCATACCGCTACGCAAAAAATGTCACACATGAAACAGCTGCCATACTTTG</t>
  </si>
  <si>
    <t>Pool_01-CG-90</t>
  </si>
  <si>
    <t>CTTGGATAACTCACGCTCGAGACAGTTTGACTTCCATTACGCATACCGCTACGCAAAAAATGTCACACATGAAACAGCTGCCATACTTGG</t>
  </si>
  <si>
    <t>CTTCGATATTGAGGCGGACGACTTGCGTCTAAGGGAGTACGCATACCGCTACGCAAAAAATGTCACACATGAAACAGCTGCCATACTTCG</t>
  </si>
  <si>
    <t>CTTAGATTGCCGACCGAGCACACGTCACTGATGCGGGTACGCATACCGCTACGCAAAAAATGTCACACATGAAACAGCTGCCATACTTAG</t>
  </si>
  <si>
    <t>CTGTGATAATCTCTGGATTGCGCGCCTGTGTATAATGTACGCATACCGCTACGCAAAAAATGTCACACATGAAACAGCTGCCATACTGTG</t>
  </si>
  <si>
    <t>CTGGGATTAGTTTATCCACCGGGACTTCTCTGATGCATACGCATACCGCTACGCAAAAAATGTCACACATGAAACAGCTGCCATACTGGG</t>
  </si>
  <si>
    <t>CTGCGATCTTCTGCCAAGCATGGCAGAAGCGTTCTTCTACGCATACCGCTACGCAAAAAATGTCACACATGAAACAGCTGCCATACTGCG</t>
  </si>
  <si>
    <t>CTGAGATACATCCTTGGGGAGAGCTATATCGATAGAGTACGCATACCGCTACGCAAAAAATGTCACACATGAAACAGCTGCCATACTGAG</t>
  </si>
  <si>
    <t>CTCTGATAATTCAAATCAGGGGATAACCTCTCCGCTCTACGCATACCGCTACGCAAAAAATGTCACACATGAAACAGCTGCCATACTCTG</t>
  </si>
  <si>
    <t>CTCGGATTCAAGGCGATCGATCTTTTGTTAACTAAGTTACGCATACCGCTACGCAAAAAATGTCACACATGAAACAGCTGCCATACTCGG</t>
  </si>
  <si>
    <t>CTCCGATCACACAAGCATTTGGCTGAGCGGCCTTGCCTACGCATACCGCTACGCAAAAAATGTCACACATGAAACAGCTGCCATACTCCG</t>
  </si>
  <si>
    <t>CTCAGATGCTACGACATCCTTCATTTATATGAATCTGTACGCATACCGCTACGCAAAAAATGTCACACATGAAACAGCTGCCATACTCAG</t>
  </si>
  <si>
    <t>CTATGATCAGGTACGGCGGGAATATTTGCGTTTTCAATACGCATACCGCTACGCAAAAAATGTCACACATGAAACAGCTGCCATACTATG</t>
  </si>
  <si>
    <t>CTAGGATCTCTCGCGGGTTCAGTACTAACGTGTAAATTACGCATACCGCTACGCAAAAAATGTCACACATGAAACAGCTGCCATACTAGG</t>
  </si>
  <si>
    <t>CTACGATTTACTGATCGATCCTGGCTGCTACCTCAGGTACGCATACCGCTACGCAAAAAATGTCACACATGAAACAGCTGCCATACTACG</t>
  </si>
  <si>
    <t>CTAAGATTATCTACTTAAGTAGTAGTAGTTCGTCCTGTACGCATACCGCTACGCAAAAAATGTCACACATGAAACAGCTGCCATACTAAG</t>
  </si>
  <si>
    <t>CGTTGATGAAAGACACTCAGCTCAGCGTTAAATCCTCTACGCATACCGCTACGCAAAAAATGTCACACATGAAACAGCTGCCATACGTTG</t>
  </si>
  <si>
    <t>CGTGGATCAACGATTTATGGACCTCAGATCTAATGATTACGCATACCGCTACGCAAAAAATGTCACACATGAAACAGCTGCCATACGTGG</t>
  </si>
  <si>
    <t>CGTCGATAATAAGGTGCTGTCGACATTATAGGGTGTTTACGCATACCGCTACGCAAAAAATGTCACACATGAAACAGCTGCCATACGTCG</t>
  </si>
  <si>
    <t>CGTAGATCAACTGATCGGCTCAGGTCAACATTCGTCGTACGCATACCGCTACGCAAAAAATGTCACACATGAAACAGCTGCCATACGTAG</t>
  </si>
  <si>
    <t>CGGTGATGCATGCTACTTGGAGCGTGCCTGAACAAGCTACGCATACCGCTACGCAAAAAATGTCACACATGAAACAGCTGCCATACGGTG</t>
  </si>
  <si>
    <t>CGGGGATTTAGTAGCAATGATTCTTGTCGATGAACAATACGCATACCGCTACGCAAAAAATGTCACACATGAAACAGCTGCCATACGGGG</t>
  </si>
  <si>
    <t>CGGCGATTAGAGTCCGTTAAAACGGCGGAGGTCGATTTACGCATACCGCTACGCAAAAAATGTCACACATGAAACAGCTGCCATACGGCG</t>
  </si>
  <si>
    <t>CGGAGATCACGTGTGAAGTGTACACGCGTGCCTAGGCTACGCATACCGCTACGCAAAAAATGTCACACATGAAACAGCTGCCATACGGAG</t>
  </si>
  <si>
    <t>CGCTGATTTGGCCCTTCTAGGTTATAGAGTTGTAGCTTACGCATACCGCTACGCAAAAAATGTCACACATGAAACAGCTGCCATACGCTG</t>
  </si>
  <si>
    <t>CGCGGATCGTCCATTAGGCTCGACCCTTCAGTCTAGATACGCATACCGCTACGCAAAAAATGTCACACATGAAACAGCTGCCATACGCGG</t>
  </si>
  <si>
    <t>CGCCGATTGTCCCTATTGATAGTCAATTCGAGAACTGTACGCATACCGCTACGCAAAAAATGTCACACATGAAACAGCTGCCATACGCCG</t>
  </si>
  <si>
    <t>CGCAGATGGTTTCCCCGGGAAAGACGAGTCACGATTGTACGCATACCGCTACGCAAAAAATGTCACACATGAAACAGCTGCCATACGCAG</t>
  </si>
  <si>
    <t>CGATGATAGGCAATATTAACTGGTTGGACGCTCAGGATACGCATACCGCTACGCAAAAAATGTCACACATGAAACAGCTGCCATACGATG</t>
  </si>
  <si>
    <t>CGAGGATACTGTTCAATCAGCACAGCTGTTGGAGTCCTACGCATACCGCTACGCAAAAAATGTCACACATGAAACAGCTGCCATACGAGG</t>
  </si>
  <si>
    <t>CGACGATATTTATGTAACTGTCTTACTCTCTCGACGATACGCATACCGCTACGCAAAAAATGTCACACATGAAACAGCTGCCATACGACG</t>
  </si>
  <si>
    <t>CGAAGATCTGGATGGTGAGCCTTGCCACAGTAATTAGTACGCATACCGCTACGCAAAAAATGTCACACATGAAACAGCTGCCATACGAAG</t>
  </si>
  <si>
    <t>CCTTGATCATTTTAATACGTTCCCAAACCTCCGGGTTTACGCATACCGCTACGCAAAAAATGTCACACATGAAACAGCTGCCATACCTTG</t>
  </si>
  <si>
    <t>CCTGGATAAAAGACCTACGTATTTATCACGAACTATCTACGCATACCGCTACGCAAAAAATGTCACACATGAAACAGCTGCCATACCTGG</t>
  </si>
  <si>
    <t>CCTCGATAATCTCTGCTGTTATAGATTACAATGAGGATACGCATACCGCTACGCAAAAAATGTCACACATGAAACAGCTGCCATACCTCG</t>
  </si>
  <si>
    <t>CCTAGATTAAGACGCCAGTCAACCTTGCTGGGGCTAGTACGCATACCGCTACGCAAAAAATGTCACACATGAAACAGCTGCCATACCTAG</t>
  </si>
  <si>
    <t>CCGTGATGTTTAGGGCCTAGGAGTAGGCGCCGTGTAGTACGCATACCGCTACGCAAAAAATGTCACACATGAAACAGCTGCCATACCGTG</t>
  </si>
  <si>
    <t>CCGGGATGAGTAGGTCACTATTCTAAGTGTCACGTTTTACGCATACCGCTACGCAAAAAATGTCACACATGAAACAGCTGCCATACCGGG</t>
  </si>
  <si>
    <t>CCGCGATGACATATAAGAGGACGTGATTGGATCTAAGTACGCATACCGCTACGCAAAAAATGTCACACATGAAACAGCTGCCATACCGCG</t>
  </si>
  <si>
    <t>CCGAGATATTTTCTCCTGTTTCGACTATAACCCCAGTTACGCATACCGCTACGCAAAAAATGTCACACATGAAACAGCTGCCATACCGAG</t>
  </si>
  <si>
    <t>CCCTGATGCCCGAGAGAATGAGAATGTACGCGCGGCCTACGCATACCGCTACGCAAAAAATGTCACACATGAAACAGCTGCCATACCCTG</t>
  </si>
  <si>
    <t>CCCGGATAGCTGAAGCCCGCATTCCATAGCCGAGCAATACGCATACCGCTACGCAAAAAATGTCACACATGAAACAGCTGCCATACCCGG</t>
  </si>
  <si>
    <t>CCCCGATCAGACCCCAGGTGAACAAGGATTCTGCCTTTACGCATACCGCTACGCAAAAAATGTCACACATGAAACAGCTGCCATACCCCG</t>
  </si>
  <si>
    <t>CCCAGATAAGAACCGCCACCCTGATCTCCGCCGTTCTTACGCATACCGCTACGCAAAAAATGTCACACATGAAACAGCTGCCATACCCAG</t>
  </si>
  <si>
    <t>CCATGATTAGGCACGCAGGTCAAATTATTACGTACCTTACGCATACCGCTACGCAAAAAATGTCACACATGAAACAGCTGCCATACCATG</t>
  </si>
  <si>
    <t>CCAGGATGCGAAGGCAAATCCCTTGATAAAATTAGCATACGCATACCGCTACGCAAAAAATGTCACACATGAAACAGCTGCCATACCAGG</t>
  </si>
  <si>
    <t>CCACGATTAAACCTTCGGCGATCTGCAACTAAGCAAATACGCATACCGCTACGCAAAAAATGTCACACATGAAACAGCTGCCATACCACG</t>
  </si>
  <si>
    <t>CCAAGATAACACGCTTTGGTTCGATTTACGATAGGCCTACGCATACCGCTACGCAAAAAATGTCACACATGAAACAGCTGCCATACCAAG</t>
  </si>
  <si>
    <t>CATTGATGACGCTACCAACCGCCCTGACCACAAATCTTACGCATACCGCTACGCAAAAAATGTCACACATGAAACAGCTGCCATACATTG</t>
  </si>
  <si>
    <t>CATGGATAACTATTGAGAAAAGCCTTTCCACGTATTGTACGCATACCGCTACGCAAAAAATGTCACACATGAAACAGCTGCCATACATGG</t>
  </si>
  <si>
    <t>CATCGATATGCGAGGTACTGAAACATATAGTTGTGTGTACGCATACCGCTACGCAAAAAATGTCACACATGAAACAGCTGCCATACATCG</t>
  </si>
  <si>
    <t>CATAGATCATTGCTTTGCCCGTCTAATCCTAAGTGCGTACGCATACCGCTACGCAAAAAATGTCACACATGAAACAGCTGCCATACATAG</t>
  </si>
  <si>
    <t>CAGTGATCCCGTAATTGACGTACAAATGTGTGTTCACTACGCATACCGCTACGCAAAAAATGTCACACATGAAACAGCTGCCATACAGTG</t>
  </si>
  <si>
    <t>CAGGGATTTAAGTGTGTAATCACGCTAGGTGAGTGTATACGCATACCGCTACGCAAAAAATGTCACACATGAAACAGCTGCCATACAGGG</t>
  </si>
  <si>
    <t>CAGCGATACTTCAGAAGGCCCCGGCACTATACGGATATACGCATACCGCTACGCAAAAAATGTCACACATGAAACAGCTGCCATACAGCG</t>
  </si>
  <si>
    <t>CAGAGATTATGGTCTCAGCAAACGGCTTCGGAGGTGTTACGCATACCGCTACGCAAAAAATGTCACACATGAAACAGCTGCCATACAGAG</t>
  </si>
  <si>
    <t>CACTGATATGGTCGCATAGGCAGGCGGTGGCGCGTCATACGCATACCGCTACGCAAAAAATGTCACACATGAAACAGCTGCCATACACTG</t>
  </si>
  <si>
    <t>CACGGATGATATATTAGTGGGGCGAAGTCCCTTGAGTTACGCATACCGCTACGCAAAAAATGTCACACATGAAACAGCTGCCATACACGG</t>
  </si>
  <si>
    <t>CACCGATACGCGGACAGCATAGCCGTATACCGGTCTTTACGCATACCGCTACGCAAAAAATGTCACACATGAAACAGCTGCCATACACCG</t>
  </si>
  <si>
    <t>CACAGATCTTCTCTTACCATGATTGCACTGGATATCGTACGCATACCGCTACGCAAAAAATGTCACACATGAAACAGCTGCCATACACAG</t>
  </si>
  <si>
    <t>CAATGATACACCTATTTCCATACGAGTACCGCTGCAGTACGCATACCGCTACGCAAAAAATGTCACACATGAAACAGCTGCCATACAATG</t>
  </si>
  <si>
    <t>CAAGGATAGTGTGAGCCCGCTATGCACTTGCTAGTCATACGCATACCGCTACGCAAAAAATGTCACACATGAAACAGCTGCCATACAAGG</t>
  </si>
  <si>
    <t>CAACGATGGATAATTAGAAAGCTGTCAAACCACACTATACGCATACCGCTACGCAAAAAATGTCACACATGAAACAGCTGCCATACAACG</t>
  </si>
  <si>
    <t>CAAAGATGGCGCACGTAGCCGGGGTGTTATACACTCGTACGCATACCGCTACGCAAAAAATGTCACACATGAAACAGCTGCCATACAAAG</t>
  </si>
  <si>
    <t>30-nt barcode</t>
  </si>
  <si>
    <t>k-mer (Ds-strand)</t>
  </si>
  <si>
    <t>Sequence (non-phosphorylated)</t>
  </si>
  <si>
    <t>Pool name</t>
  </si>
  <si>
    <t>Left Arm</t>
  </si>
  <si>
    <t>Left Primer</t>
  </si>
  <si>
    <t>Barcode</t>
  </si>
  <si>
    <t>Middle Primer</t>
  </si>
  <si>
    <t>UB Kmer</t>
  </si>
  <si>
    <t>Right Primer</t>
  </si>
  <si>
    <t>Right Arm</t>
  </si>
  <si>
    <t xml:space="preserve">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														</t>
  </si>
  <si>
    <t>TTTTTTTTGCGTAGCGGGATCCAGC</t>
  </si>
  <si>
    <t xml:space="preserve">CTATGACCATGATTACGCCAAGCTTGCATGCCTGCAGGTCGACTCTAGAGGATCCCCG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														</t>
  </si>
  <si>
    <t>NNNNNNNNNNNNNNNNNNNNNNNNNNNNNN</t>
  </si>
  <si>
    <t>AT</t>
  </si>
  <si>
    <t>NNNNNXNNNNN</t>
  </si>
  <si>
    <t>TATGGCAGCTGTTTCATGTG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fill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54869-75E5-4478-BEEC-0EFA028ED548}">
  <dimension ref="A1:D1025"/>
  <sheetViews>
    <sheetView workbookViewId="0"/>
  </sheetViews>
  <sheetFormatPr baseColWidth="10" defaultColWidth="8.83203125" defaultRowHeight="15" x14ac:dyDescent="0.2"/>
  <cols>
    <col min="1" max="1" width="18.33203125" bestFit="1" customWidth="1"/>
    <col min="2" max="2" width="108.83203125" customWidth="1"/>
    <col min="3" max="3" width="20.6640625" customWidth="1"/>
    <col min="4" max="4" width="39.1640625" customWidth="1"/>
  </cols>
  <sheetData>
    <row r="1" spans="1:4" x14ac:dyDescent="0.2">
      <c r="A1" s="3" t="s">
        <v>1043</v>
      </c>
      <c r="B1" s="3" t="s">
        <v>1042</v>
      </c>
      <c r="C1" s="3" t="s">
        <v>1041</v>
      </c>
      <c r="D1" s="3" t="s">
        <v>1040</v>
      </c>
    </row>
    <row r="2" spans="1:4" x14ac:dyDescent="0.2">
      <c r="A2" s="2" t="s">
        <v>976</v>
      </c>
      <c r="B2" s="2" t="s">
        <v>1039</v>
      </c>
      <c r="C2" s="2" t="str">
        <f t="shared" ref="C2:C65" si="0">CONCATENATE(MID(B2,86,5),"Y",MID(B2,1,5))</f>
        <v>CAAAGYCAAAG</v>
      </c>
      <c r="D2" s="1" t="str">
        <f t="shared" ref="D2:D65" si="1">MID(B2,8,30)</f>
        <v>GGCGCACGTAGCCGGGGTGTTATACACTCG</v>
      </c>
    </row>
    <row r="3" spans="1:4" x14ac:dyDescent="0.2">
      <c r="A3" s="2" t="s">
        <v>976</v>
      </c>
      <c r="B3" s="2" t="s">
        <v>1038</v>
      </c>
      <c r="C3" s="2" t="str">
        <f t="shared" si="0"/>
        <v>CAACGYCAACG</v>
      </c>
      <c r="D3" s="1" t="str">
        <f t="shared" si="1"/>
        <v>GGATAATTAGAAAGCTGTCAAACCACACTA</v>
      </c>
    </row>
    <row r="4" spans="1:4" x14ac:dyDescent="0.2">
      <c r="A4" s="2" t="s">
        <v>976</v>
      </c>
      <c r="B4" s="2" t="s">
        <v>1037</v>
      </c>
      <c r="C4" s="2" t="str">
        <f t="shared" si="0"/>
        <v>CAAGGYCAAGG</v>
      </c>
      <c r="D4" s="1" t="str">
        <f t="shared" si="1"/>
        <v>AGTGTGAGCCCGCTATGCACTTGCTAGTCA</v>
      </c>
    </row>
    <row r="5" spans="1:4" x14ac:dyDescent="0.2">
      <c r="A5" s="2" t="s">
        <v>976</v>
      </c>
      <c r="B5" s="2" t="s">
        <v>1036</v>
      </c>
      <c r="C5" s="2" t="str">
        <f t="shared" si="0"/>
        <v>CAATGYCAATG</v>
      </c>
      <c r="D5" s="1" t="str">
        <f t="shared" si="1"/>
        <v>ACACCTATTTCCATACGAGTACCGCTGCAG</v>
      </c>
    </row>
    <row r="6" spans="1:4" x14ac:dyDescent="0.2">
      <c r="A6" s="2" t="s">
        <v>976</v>
      </c>
      <c r="B6" s="2" t="s">
        <v>1035</v>
      </c>
      <c r="C6" s="2" t="str">
        <f t="shared" si="0"/>
        <v>CACAGYCACAG</v>
      </c>
      <c r="D6" s="1" t="str">
        <f t="shared" si="1"/>
        <v>CTTCTCTTACCATGATTGCACTGGATATCG</v>
      </c>
    </row>
    <row r="7" spans="1:4" x14ac:dyDescent="0.2">
      <c r="A7" s="2" t="s">
        <v>976</v>
      </c>
      <c r="B7" s="2" t="s">
        <v>1034</v>
      </c>
      <c r="C7" s="2" t="str">
        <f t="shared" si="0"/>
        <v>CACCGYCACCG</v>
      </c>
      <c r="D7" s="1" t="str">
        <f t="shared" si="1"/>
        <v>ACGCGGACAGCATAGCCGTATACCGGTCTT</v>
      </c>
    </row>
    <row r="8" spans="1:4" x14ac:dyDescent="0.2">
      <c r="A8" s="2" t="s">
        <v>976</v>
      </c>
      <c r="B8" s="2" t="s">
        <v>1033</v>
      </c>
      <c r="C8" s="2" t="str">
        <f t="shared" si="0"/>
        <v>CACGGYCACGG</v>
      </c>
      <c r="D8" s="1" t="str">
        <f t="shared" si="1"/>
        <v>GATATATTAGTGGGGCGAAGTCCCTTGAGT</v>
      </c>
    </row>
    <row r="9" spans="1:4" x14ac:dyDescent="0.2">
      <c r="A9" s="2" t="s">
        <v>976</v>
      </c>
      <c r="B9" s="2" t="s">
        <v>1032</v>
      </c>
      <c r="C9" s="2" t="str">
        <f t="shared" si="0"/>
        <v>CACTGYCACTG</v>
      </c>
      <c r="D9" s="1" t="str">
        <f t="shared" si="1"/>
        <v>ATGGTCGCATAGGCAGGCGGTGGCGCGTCA</v>
      </c>
    </row>
    <row r="10" spans="1:4" x14ac:dyDescent="0.2">
      <c r="A10" s="2" t="s">
        <v>976</v>
      </c>
      <c r="B10" s="2" t="s">
        <v>1031</v>
      </c>
      <c r="C10" s="2" t="str">
        <f t="shared" si="0"/>
        <v>CAGAGYCAGAG</v>
      </c>
      <c r="D10" s="1" t="str">
        <f t="shared" si="1"/>
        <v>TATGGTCTCAGCAAACGGCTTCGGAGGTGT</v>
      </c>
    </row>
    <row r="11" spans="1:4" x14ac:dyDescent="0.2">
      <c r="A11" s="2" t="s">
        <v>976</v>
      </c>
      <c r="B11" s="2" t="s">
        <v>1030</v>
      </c>
      <c r="C11" s="2" t="str">
        <f t="shared" si="0"/>
        <v>CAGCGYCAGCG</v>
      </c>
      <c r="D11" s="1" t="str">
        <f t="shared" si="1"/>
        <v>ACTTCAGAAGGCCCCGGCACTATACGGATA</v>
      </c>
    </row>
    <row r="12" spans="1:4" x14ac:dyDescent="0.2">
      <c r="A12" s="2" t="s">
        <v>976</v>
      </c>
      <c r="B12" s="2" t="s">
        <v>1029</v>
      </c>
      <c r="C12" s="2" t="str">
        <f t="shared" si="0"/>
        <v>CAGGGYCAGGG</v>
      </c>
      <c r="D12" s="1" t="str">
        <f t="shared" si="1"/>
        <v>TTAAGTGTGTAATCACGCTAGGTGAGTGTA</v>
      </c>
    </row>
    <row r="13" spans="1:4" x14ac:dyDescent="0.2">
      <c r="A13" s="2" t="s">
        <v>976</v>
      </c>
      <c r="B13" s="2" t="s">
        <v>1028</v>
      </c>
      <c r="C13" s="2" t="str">
        <f t="shared" si="0"/>
        <v>CAGTGYCAGTG</v>
      </c>
      <c r="D13" s="1" t="str">
        <f t="shared" si="1"/>
        <v>CCCGTAATTGACGTACAAATGTGTGTTCAC</v>
      </c>
    </row>
    <row r="14" spans="1:4" x14ac:dyDescent="0.2">
      <c r="A14" s="2" t="s">
        <v>976</v>
      </c>
      <c r="B14" s="2" t="s">
        <v>1027</v>
      </c>
      <c r="C14" s="2" t="str">
        <f t="shared" si="0"/>
        <v>CATAGYCATAG</v>
      </c>
      <c r="D14" s="1" t="str">
        <f t="shared" si="1"/>
        <v>CATTGCTTTGCCCGTCTAATCCTAAGTGCG</v>
      </c>
    </row>
    <row r="15" spans="1:4" x14ac:dyDescent="0.2">
      <c r="A15" s="2" t="s">
        <v>976</v>
      </c>
      <c r="B15" s="2" t="s">
        <v>1026</v>
      </c>
      <c r="C15" s="2" t="str">
        <f t="shared" si="0"/>
        <v>CATCGYCATCG</v>
      </c>
      <c r="D15" s="1" t="str">
        <f t="shared" si="1"/>
        <v>ATGCGAGGTACTGAAACATATAGTTGTGTG</v>
      </c>
    </row>
    <row r="16" spans="1:4" x14ac:dyDescent="0.2">
      <c r="A16" s="2" t="s">
        <v>976</v>
      </c>
      <c r="B16" s="2" t="s">
        <v>1025</v>
      </c>
      <c r="C16" s="2" t="str">
        <f t="shared" si="0"/>
        <v>CATGGYCATGG</v>
      </c>
      <c r="D16" s="1" t="str">
        <f t="shared" si="1"/>
        <v>AACTATTGAGAAAAGCCTTTCCACGTATTG</v>
      </c>
    </row>
    <row r="17" spans="1:4" x14ac:dyDescent="0.2">
      <c r="A17" s="2" t="s">
        <v>976</v>
      </c>
      <c r="B17" s="2" t="s">
        <v>1024</v>
      </c>
      <c r="C17" s="2" t="str">
        <f t="shared" si="0"/>
        <v>CATTGYCATTG</v>
      </c>
      <c r="D17" s="1" t="str">
        <f t="shared" si="1"/>
        <v>GACGCTACCAACCGCCCTGACCACAAATCT</v>
      </c>
    </row>
    <row r="18" spans="1:4" x14ac:dyDescent="0.2">
      <c r="A18" s="2" t="s">
        <v>976</v>
      </c>
      <c r="B18" s="2" t="s">
        <v>1023</v>
      </c>
      <c r="C18" s="2" t="str">
        <f t="shared" si="0"/>
        <v>CCAAGYCCAAG</v>
      </c>
      <c r="D18" s="1" t="str">
        <f t="shared" si="1"/>
        <v>AACACGCTTTGGTTCGATTTACGATAGGCC</v>
      </c>
    </row>
    <row r="19" spans="1:4" x14ac:dyDescent="0.2">
      <c r="A19" s="2" t="s">
        <v>976</v>
      </c>
      <c r="B19" s="2" t="s">
        <v>1022</v>
      </c>
      <c r="C19" s="2" t="str">
        <f t="shared" si="0"/>
        <v>CCACGYCCACG</v>
      </c>
      <c r="D19" s="1" t="str">
        <f t="shared" si="1"/>
        <v>TAAACCTTCGGCGATCTGCAACTAAGCAAA</v>
      </c>
    </row>
    <row r="20" spans="1:4" x14ac:dyDescent="0.2">
      <c r="A20" s="2" t="s">
        <v>976</v>
      </c>
      <c r="B20" s="2" t="s">
        <v>1021</v>
      </c>
      <c r="C20" s="2" t="str">
        <f t="shared" si="0"/>
        <v>CCAGGYCCAGG</v>
      </c>
      <c r="D20" s="1" t="str">
        <f t="shared" si="1"/>
        <v>GCGAAGGCAAATCCCTTGATAAAATTAGCA</v>
      </c>
    </row>
    <row r="21" spans="1:4" x14ac:dyDescent="0.2">
      <c r="A21" s="2" t="s">
        <v>976</v>
      </c>
      <c r="B21" s="2" t="s">
        <v>1020</v>
      </c>
      <c r="C21" s="2" t="str">
        <f t="shared" si="0"/>
        <v>CCATGYCCATG</v>
      </c>
      <c r="D21" s="1" t="str">
        <f t="shared" si="1"/>
        <v>TAGGCACGCAGGTCAAATTATTACGTACCT</v>
      </c>
    </row>
    <row r="22" spans="1:4" x14ac:dyDescent="0.2">
      <c r="A22" s="2" t="s">
        <v>976</v>
      </c>
      <c r="B22" s="2" t="s">
        <v>1019</v>
      </c>
      <c r="C22" s="2" t="str">
        <f t="shared" si="0"/>
        <v>CCCAGYCCCAG</v>
      </c>
      <c r="D22" s="1" t="str">
        <f t="shared" si="1"/>
        <v>AAGAACCGCCACCCTGATCTCCGCCGTTCT</v>
      </c>
    </row>
    <row r="23" spans="1:4" x14ac:dyDescent="0.2">
      <c r="A23" s="2" t="s">
        <v>976</v>
      </c>
      <c r="B23" s="2" t="s">
        <v>1018</v>
      </c>
      <c r="C23" s="2" t="str">
        <f t="shared" si="0"/>
        <v>CCCCGYCCCCG</v>
      </c>
      <c r="D23" s="1" t="str">
        <f t="shared" si="1"/>
        <v>CAGACCCCAGGTGAACAAGGATTCTGCCTT</v>
      </c>
    </row>
    <row r="24" spans="1:4" x14ac:dyDescent="0.2">
      <c r="A24" s="2" t="s">
        <v>976</v>
      </c>
      <c r="B24" s="2" t="s">
        <v>1017</v>
      </c>
      <c r="C24" s="2" t="str">
        <f t="shared" si="0"/>
        <v>CCCGGYCCCGG</v>
      </c>
      <c r="D24" s="1" t="str">
        <f t="shared" si="1"/>
        <v>AGCTGAAGCCCGCATTCCATAGCCGAGCAA</v>
      </c>
    </row>
    <row r="25" spans="1:4" x14ac:dyDescent="0.2">
      <c r="A25" s="2" t="s">
        <v>976</v>
      </c>
      <c r="B25" s="2" t="s">
        <v>1016</v>
      </c>
      <c r="C25" s="2" t="str">
        <f t="shared" si="0"/>
        <v>CCCTGYCCCTG</v>
      </c>
      <c r="D25" s="1" t="str">
        <f t="shared" si="1"/>
        <v>GCCCGAGAGAATGAGAATGTACGCGCGGCC</v>
      </c>
    </row>
    <row r="26" spans="1:4" x14ac:dyDescent="0.2">
      <c r="A26" s="2" t="s">
        <v>976</v>
      </c>
      <c r="B26" s="2" t="s">
        <v>1015</v>
      </c>
      <c r="C26" s="2" t="str">
        <f t="shared" si="0"/>
        <v>CCGAGYCCGAG</v>
      </c>
      <c r="D26" s="1" t="str">
        <f t="shared" si="1"/>
        <v>ATTTTCTCCTGTTTCGACTATAACCCCAGT</v>
      </c>
    </row>
    <row r="27" spans="1:4" x14ac:dyDescent="0.2">
      <c r="A27" s="2" t="s">
        <v>976</v>
      </c>
      <c r="B27" s="2" t="s">
        <v>1014</v>
      </c>
      <c r="C27" s="2" t="str">
        <f t="shared" si="0"/>
        <v>CCGCGYCCGCG</v>
      </c>
      <c r="D27" s="1" t="str">
        <f t="shared" si="1"/>
        <v>GACATATAAGAGGACGTGATTGGATCTAAG</v>
      </c>
    </row>
    <row r="28" spans="1:4" x14ac:dyDescent="0.2">
      <c r="A28" s="2" t="s">
        <v>976</v>
      </c>
      <c r="B28" s="2" t="s">
        <v>1013</v>
      </c>
      <c r="C28" s="2" t="str">
        <f t="shared" si="0"/>
        <v>CCGGGYCCGGG</v>
      </c>
      <c r="D28" s="1" t="str">
        <f t="shared" si="1"/>
        <v>GAGTAGGTCACTATTCTAAGTGTCACGTTT</v>
      </c>
    </row>
    <row r="29" spans="1:4" x14ac:dyDescent="0.2">
      <c r="A29" s="2" t="s">
        <v>976</v>
      </c>
      <c r="B29" s="2" t="s">
        <v>1012</v>
      </c>
      <c r="C29" s="2" t="str">
        <f t="shared" si="0"/>
        <v>CCGTGYCCGTG</v>
      </c>
      <c r="D29" s="1" t="str">
        <f t="shared" si="1"/>
        <v>GTTTAGGGCCTAGGAGTAGGCGCCGTGTAG</v>
      </c>
    </row>
    <row r="30" spans="1:4" x14ac:dyDescent="0.2">
      <c r="A30" s="2" t="s">
        <v>976</v>
      </c>
      <c r="B30" s="2" t="s">
        <v>1011</v>
      </c>
      <c r="C30" s="2" t="str">
        <f t="shared" si="0"/>
        <v>CCTAGYCCTAG</v>
      </c>
      <c r="D30" s="1" t="str">
        <f t="shared" si="1"/>
        <v>TAAGACGCCAGTCAACCTTGCTGGGGCTAG</v>
      </c>
    </row>
    <row r="31" spans="1:4" x14ac:dyDescent="0.2">
      <c r="A31" s="2" t="s">
        <v>976</v>
      </c>
      <c r="B31" s="2" t="s">
        <v>1010</v>
      </c>
      <c r="C31" s="2" t="str">
        <f t="shared" si="0"/>
        <v>CCTCGYCCTCG</v>
      </c>
      <c r="D31" s="1" t="str">
        <f t="shared" si="1"/>
        <v>AATCTCTGCTGTTATAGATTACAATGAGGA</v>
      </c>
    </row>
    <row r="32" spans="1:4" x14ac:dyDescent="0.2">
      <c r="A32" s="2" t="s">
        <v>976</v>
      </c>
      <c r="B32" s="2" t="s">
        <v>1009</v>
      </c>
      <c r="C32" s="2" t="str">
        <f t="shared" si="0"/>
        <v>CCTGGYCCTGG</v>
      </c>
      <c r="D32" s="1" t="str">
        <f t="shared" si="1"/>
        <v>AAAAGACCTACGTATTTATCACGAACTATC</v>
      </c>
    </row>
    <row r="33" spans="1:4" x14ac:dyDescent="0.2">
      <c r="A33" s="2" t="s">
        <v>976</v>
      </c>
      <c r="B33" s="2" t="s">
        <v>1008</v>
      </c>
      <c r="C33" s="2" t="str">
        <f t="shared" si="0"/>
        <v>CCTTGYCCTTG</v>
      </c>
      <c r="D33" s="1" t="str">
        <f t="shared" si="1"/>
        <v>CATTTTAATACGTTCCCAAACCTCCGGGTT</v>
      </c>
    </row>
    <row r="34" spans="1:4" x14ac:dyDescent="0.2">
      <c r="A34" s="2" t="s">
        <v>976</v>
      </c>
      <c r="B34" s="2" t="s">
        <v>1007</v>
      </c>
      <c r="C34" s="2" t="str">
        <f t="shared" si="0"/>
        <v>CGAAGYCGAAG</v>
      </c>
      <c r="D34" s="1" t="str">
        <f t="shared" si="1"/>
        <v>CTGGATGGTGAGCCTTGCCACAGTAATTAG</v>
      </c>
    </row>
    <row r="35" spans="1:4" x14ac:dyDescent="0.2">
      <c r="A35" s="2" t="s">
        <v>976</v>
      </c>
      <c r="B35" s="2" t="s">
        <v>1006</v>
      </c>
      <c r="C35" s="2" t="str">
        <f t="shared" si="0"/>
        <v>CGACGYCGACG</v>
      </c>
      <c r="D35" s="1" t="str">
        <f t="shared" si="1"/>
        <v>ATTTATGTAACTGTCTTACTCTCTCGACGA</v>
      </c>
    </row>
    <row r="36" spans="1:4" x14ac:dyDescent="0.2">
      <c r="A36" s="2" t="s">
        <v>976</v>
      </c>
      <c r="B36" s="2" t="s">
        <v>1005</v>
      </c>
      <c r="C36" s="2" t="str">
        <f t="shared" si="0"/>
        <v>CGAGGYCGAGG</v>
      </c>
      <c r="D36" s="1" t="str">
        <f t="shared" si="1"/>
        <v>ACTGTTCAATCAGCACAGCTGTTGGAGTCC</v>
      </c>
    </row>
    <row r="37" spans="1:4" x14ac:dyDescent="0.2">
      <c r="A37" s="2" t="s">
        <v>976</v>
      </c>
      <c r="B37" s="2" t="s">
        <v>1004</v>
      </c>
      <c r="C37" s="2" t="str">
        <f t="shared" si="0"/>
        <v>CGATGYCGATG</v>
      </c>
      <c r="D37" s="1" t="str">
        <f t="shared" si="1"/>
        <v>AGGCAATATTAACTGGTTGGACGCTCAGGA</v>
      </c>
    </row>
    <row r="38" spans="1:4" x14ac:dyDescent="0.2">
      <c r="A38" s="2" t="s">
        <v>976</v>
      </c>
      <c r="B38" s="2" t="s">
        <v>1003</v>
      </c>
      <c r="C38" s="2" t="str">
        <f t="shared" si="0"/>
        <v>CGCAGYCGCAG</v>
      </c>
      <c r="D38" s="1" t="str">
        <f t="shared" si="1"/>
        <v>GGTTTCCCCGGGAAAGACGAGTCACGATTG</v>
      </c>
    </row>
    <row r="39" spans="1:4" x14ac:dyDescent="0.2">
      <c r="A39" s="2" t="s">
        <v>976</v>
      </c>
      <c r="B39" s="2" t="s">
        <v>1002</v>
      </c>
      <c r="C39" s="2" t="str">
        <f t="shared" si="0"/>
        <v>CGCCGYCGCCG</v>
      </c>
      <c r="D39" s="1" t="str">
        <f t="shared" si="1"/>
        <v>TGTCCCTATTGATAGTCAATTCGAGAACTG</v>
      </c>
    </row>
    <row r="40" spans="1:4" x14ac:dyDescent="0.2">
      <c r="A40" s="2" t="s">
        <v>976</v>
      </c>
      <c r="B40" s="2" t="s">
        <v>1001</v>
      </c>
      <c r="C40" s="2" t="str">
        <f t="shared" si="0"/>
        <v>CGCGGYCGCGG</v>
      </c>
      <c r="D40" s="1" t="str">
        <f t="shared" si="1"/>
        <v>CGTCCATTAGGCTCGACCCTTCAGTCTAGA</v>
      </c>
    </row>
    <row r="41" spans="1:4" x14ac:dyDescent="0.2">
      <c r="A41" s="2" t="s">
        <v>976</v>
      </c>
      <c r="B41" s="2" t="s">
        <v>1000</v>
      </c>
      <c r="C41" s="2" t="str">
        <f t="shared" si="0"/>
        <v>CGCTGYCGCTG</v>
      </c>
      <c r="D41" s="1" t="str">
        <f t="shared" si="1"/>
        <v>TTGGCCCTTCTAGGTTATAGAGTTGTAGCT</v>
      </c>
    </row>
    <row r="42" spans="1:4" x14ac:dyDescent="0.2">
      <c r="A42" s="2" t="s">
        <v>976</v>
      </c>
      <c r="B42" s="2" t="s">
        <v>999</v>
      </c>
      <c r="C42" s="2" t="str">
        <f t="shared" si="0"/>
        <v>CGGAGYCGGAG</v>
      </c>
      <c r="D42" s="1" t="str">
        <f t="shared" si="1"/>
        <v>CACGTGTGAAGTGTACACGCGTGCCTAGGC</v>
      </c>
    </row>
    <row r="43" spans="1:4" x14ac:dyDescent="0.2">
      <c r="A43" s="2" t="s">
        <v>976</v>
      </c>
      <c r="B43" s="2" t="s">
        <v>998</v>
      </c>
      <c r="C43" s="2" t="str">
        <f t="shared" si="0"/>
        <v>CGGCGYCGGCG</v>
      </c>
      <c r="D43" s="1" t="str">
        <f t="shared" si="1"/>
        <v>TAGAGTCCGTTAAAACGGCGGAGGTCGATT</v>
      </c>
    </row>
    <row r="44" spans="1:4" x14ac:dyDescent="0.2">
      <c r="A44" s="2" t="s">
        <v>976</v>
      </c>
      <c r="B44" s="2" t="s">
        <v>997</v>
      </c>
      <c r="C44" s="2" t="str">
        <f t="shared" si="0"/>
        <v>CGGGGYCGGGG</v>
      </c>
      <c r="D44" s="1" t="str">
        <f t="shared" si="1"/>
        <v>TTAGTAGCAATGATTCTTGTCGATGAACAA</v>
      </c>
    </row>
    <row r="45" spans="1:4" x14ac:dyDescent="0.2">
      <c r="A45" s="2" t="s">
        <v>976</v>
      </c>
      <c r="B45" s="2" t="s">
        <v>996</v>
      </c>
      <c r="C45" s="2" t="str">
        <f t="shared" si="0"/>
        <v>CGGTGYCGGTG</v>
      </c>
      <c r="D45" s="1" t="str">
        <f t="shared" si="1"/>
        <v>GCATGCTACTTGGAGCGTGCCTGAACAAGC</v>
      </c>
    </row>
    <row r="46" spans="1:4" x14ac:dyDescent="0.2">
      <c r="A46" s="2" t="s">
        <v>976</v>
      </c>
      <c r="B46" s="2" t="s">
        <v>995</v>
      </c>
      <c r="C46" s="2" t="str">
        <f t="shared" si="0"/>
        <v>CGTAGYCGTAG</v>
      </c>
      <c r="D46" s="1" t="str">
        <f t="shared" si="1"/>
        <v>CAACTGATCGGCTCAGGTCAACATTCGTCG</v>
      </c>
    </row>
    <row r="47" spans="1:4" x14ac:dyDescent="0.2">
      <c r="A47" s="2" t="s">
        <v>976</v>
      </c>
      <c r="B47" s="2" t="s">
        <v>994</v>
      </c>
      <c r="C47" s="2" t="str">
        <f t="shared" si="0"/>
        <v>CGTCGYCGTCG</v>
      </c>
      <c r="D47" s="1" t="str">
        <f t="shared" si="1"/>
        <v>AATAAGGTGCTGTCGACATTATAGGGTGTT</v>
      </c>
    </row>
    <row r="48" spans="1:4" x14ac:dyDescent="0.2">
      <c r="A48" s="2" t="s">
        <v>976</v>
      </c>
      <c r="B48" s="2" t="s">
        <v>993</v>
      </c>
      <c r="C48" s="2" t="str">
        <f t="shared" si="0"/>
        <v>CGTGGYCGTGG</v>
      </c>
      <c r="D48" s="1" t="str">
        <f t="shared" si="1"/>
        <v>CAACGATTTATGGACCTCAGATCTAATGAT</v>
      </c>
    </row>
    <row r="49" spans="1:4" x14ac:dyDescent="0.2">
      <c r="A49" s="2" t="s">
        <v>976</v>
      </c>
      <c r="B49" s="2" t="s">
        <v>992</v>
      </c>
      <c r="C49" s="2" t="str">
        <f t="shared" si="0"/>
        <v>CGTTGYCGTTG</v>
      </c>
      <c r="D49" s="1" t="str">
        <f t="shared" si="1"/>
        <v>GAAAGACACTCAGCTCAGCGTTAAATCCTC</v>
      </c>
    </row>
    <row r="50" spans="1:4" x14ac:dyDescent="0.2">
      <c r="A50" s="2" t="s">
        <v>976</v>
      </c>
      <c r="B50" s="2" t="s">
        <v>991</v>
      </c>
      <c r="C50" s="2" t="str">
        <f t="shared" si="0"/>
        <v>CTAAGYCTAAG</v>
      </c>
      <c r="D50" s="1" t="str">
        <f t="shared" si="1"/>
        <v>TATCTACTTAAGTAGTAGTAGTTCGTCCTG</v>
      </c>
    </row>
    <row r="51" spans="1:4" x14ac:dyDescent="0.2">
      <c r="A51" s="2" t="s">
        <v>976</v>
      </c>
      <c r="B51" s="2" t="s">
        <v>990</v>
      </c>
      <c r="C51" s="2" t="str">
        <f t="shared" si="0"/>
        <v>CTACGYCTACG</v>
      </c>
      <c r="D51" s="1" t="str">
        <f t="shared" si="1"/>
        <v>TTACTGATCGATCCTGGCTGCTACCTCAGG</v>
      </c>
    </row>
    <row r="52" spans="1:4" x14ac:dyDescent="0.2">
      <c r="A52" s="2" t="s">
        <v>976</v>
      </c>
      <c r="B52" s="2" t="s">
        <v>989</v>
      </c>
      <c r="C52" s="2" t="str">
        <f t="shared" si="0"/>
        <v>CTAGGYCTAGG</v>
      </c>
      <c r="D52" s="1" t="str">
        <f t="shared" si="1"/>
        <v>CTCTCGCGGGTTCAGTACTAACGTGTAAAT</v>
      </c>
    </row>
    <row r="53" spans="1:4" x14ac:dyDescent="0.2">
      <c r="A53" s="2" t="s">
        <v>976</v>
      </c>
      <c r="B53" s="2" t="s">
        <v>988</v>
      </c>
      <c r="C53" s="2" t="str">
        <f t="shared" si="0"/>
        <v>CTATGYCTATG</v>
      </c>
      <c r="D53" s="1" t="str">
        <f t="shared" si="1"/>
        <v>CAGGTACGGCGGGAATATTTGCGTTTTCAA</v>
      </c>
    </row>
    <row r="54" spans="1:4" x14ac:dyDescent="0.2">
      <c r="A54" s="2" t="s">
        <v>976</v>
      </c>
      <c r="B54" s="2" t="s">
        <v>987</v>
      </c>
      <c r="C54" s="2" t="str">
        <f t="shared" si="0"/>
        <v>CTCAGYCTCAG</v>
      </c>
      <c r="D54" s="1" t="str">
        <f t="shared" si="1"/>
        <v>GCTACGACATCCTTCATTTATATGAATCTG</v>
      </c>
    </row>
    <row r="55" spans="1:4" x14ac:dyDescent="0.2">
      <c r="A55" s="2" t="s">
        <v>976</v>
      </c>
      <c r="B55" s="2" t="s">
        <v>986</v>
      </c>
      <c r="C55" s="2" t="str">
        <f t="shared" si="0"/>
        <v>CTCCGYCTCCG</v>
      </c>
      <c r="D55" s="1" t="str">
        <f t="shared" si="1"/>
        <v>CACACAAGCATTTGGCTGAGCGGCCTTGCC</v>
      </c>
    </row>
    <row r="56" spans="1:4" x14ac:dyDescent="0.2">
      <c r="A56" s="2" t="s">
        <v>976</v>
      </c>
      <c r="B56" s="2" t="s">
        <v>985</v>
      </c>
      <c r="C56" s="2" t="str">
        <f t="shared" si="0"/>
        <v>CTCGGYCTCGG</v>
      </c>
      <c r="D56" s="1" t="str">
        <f t="shared" si="1"/>
        <v>TCAAGGCGATCGATCTTTTGTTAACTAAGT</v>
      </c>
    </row>
    <row r="57" spans="1:4" x14ac:dyDescent="0.2">
      <c r="A57" s="2" t="s">
        <v>976</v>
      </c>
      <c r="B57" s="2" t="s">
        <v>984</v>
      </c>
      <c r="C57" s="2" t="str">
        <f t="shared" si="0"/>
        <v>CTCTGYCTCTG</v>
      </c>
      <c r="D57" s="1" t="str">
        <f t="shared" si="1"/>
        <v>AATTCAAATCAGGGGATAACCTCTCCGCTC</v>
      </c>
    </row>
    <row r="58" spans="1:4" x14ac:dyDescent="0.2">
      <c r="A58" s="2" t="s">
        <v>976</v>
      </c>
      <c r="B58" s="2" t="s">
        <v>983</v>
      </c>
      <c r="C58" s="2" t="str">
        <f t="shared" si="0"/>
        <v>CTGAGYCTGAG</v>
      </c>
      <c r="D58" s="1" t="str">
        <f t="shared" si="1"/>
        <v>ACATCCTTGGGGAGAGCTATATCGATAGAG</v>
      </c>
    </row>
    <row r="59" spans="1:4" x14ac:dyDescent="0.2">
      <c r="A59" s="2" t="s">
        <v>976</v>
      </c>
      <c r="B59" s="2" t="s">
        <v>982</v>
      </c>
      <c r="C59" s="2" t="str">
        <f t="shared" si="0"/>
        <v>CTGCGYCTGCG</v>
      </c>
      <c r="D59" s="1" t="str">
        <f t="shared" si="1"/>
        <v>CTTCTGCCAAGCATGGCAGAAGCGTTCTTC</v>
      </c>
    </row>
    <row r="60" spans="1:4" x14ac:dyDescent="0.2">
      <c r="A60" s="2" t="s">
        <v>976</v>
      </c>
      <c r="B60" s="2" t="s">
        <v>981</v>
      </c>
      <c r="C60" s="2" t="str">
        <f t="shared" si="0"/>
        <v>CTGGGYCTGGG</v>
      </c>
      <c r="D60" s="1" t="str">
        <f t="shared" si="1"/>
        <v>TAGTTTATCCACCGGGACTTCTCTGATGCA</v>
      </c>
    </row>
    <row r="61" spans="1:4" x14ac:dyDescent="0.2">
      <c r="A61" s="2" t="s">
        <v>976</v>
      </c>
      <c r="B61" s="2" t="s">
        <v>980</v>
      </c>
      <c r="C61" s="2" t="str">
        <f t="shared" si="0"/>
        <v>CTGTGYCTGTG</v>
      </c>
      <c r="D61" s="1" t="str">
        <f t="shared" si="1"/>
        <v>AATCTCTGGATTGCGCGCCTGTGTATAATG</v>
      </c>
    </row>
    <row r="62" spans="1:4" x14ac:dyDescent="0.2">
      <c r="A62" s="2" t="s">
        <v>976</v>
      </c>
      <c r="B62" s="2" t="s">
        <v>979</v>
      </c>
      <c r="C62" s="2" t="str">
        <f t="shared" si="0"/>
        <v>CTTAGYCTTAG</v>
      </c>
      <c r="D62" s="1" t="str">
        <f t="shared" si="1"/>
        <v>TGCCGACCGAGCACACGTCACTGATGCGGG</v>
      </c>
    </row>
    <row r="63" spans="1:4" x14ac:dyDescent="0.2">
      <c r="A63" s="2" t="s">
        <v>976</v>
      </c>
      <c r="B63" s="2" t="s">
        <v>978</v>
      </c>
      <c r="C63" s="2" t="str">
        <f t="shared" si="0"/>
        <v>CTTCGYCTTCG</v>
      </c>
      <c r="D63" s="1" t="str">
        <f t="shared" si="1"/>
        <v>ATTGAGGCGGACGACTTGCGTCTAAGGGAG</v>
      </c>
    </row>
    <row r="64" spans="1:4" x14ac:dyDescent="0.2">
      <c r="A64" s="2" t="s">
        <v>976</v>
      </c>
      <c r="B64" s="2" t="s">
        <v>977</v>
      </c>
      <c r="C64" s="2" t="str">
        <f t="shared" si="0"/>
        <v>CTTGGYCTTGG</v>
      </c>
      <c r="D64" s="1" t="str">
        <f t="shared" si="1"/>
        <v>AACTCACGCTCGAGACAGTTTGACTTCCAT</v>
      </c>
    </row>
    <row r="65" spans="1:4" x14ac:dyDescent="0.2">
      <c r="A65" s="2" t="s">
        <v>976</v>
      </c>
      <c r="B65" s="2" t="s">
        <v>975</v>
      </c>
      <c r="C65" s="2" t="str">
        <f t="shared" si="0"/>
        <v>CTTTGYCTTTG</v>
      </c>
      <c r="D65" s="1" t="str">
        <f t="shared" si="1"/>
        <v>ATAGGTGCACACGAACTATGTTGCTGACCT</v>
      </c>
    </row>
    <row r="66" spans="1:4" x14ac:dyDescent="0.2">
      <c r="A66" s="2" t="s">
        <v>911</v>
      </c>
      <c r="B66" s="2" t="s">
        <v>974</v>
      </c>
      <c r="C66" s="2" t="str">
        <f t="shared" ref="C66:C129" si="2">CONCATENATE(MID(B66,86,5),"Y",MID(B66,1,5))</f>
        <v>CAAAAYCAAAA</v>
      </c>
      <c r="D66" s="1" t="str">
        <f t="shared" ref="D66:D129" si="3">MID(B66,8,30)</f>
        <v>CCCGTTCTCTGTTGTTCTGGTTCCGGTGAG</v>
      </c>
    </row>
    <row r="67" spans="1:4" x14ac:dyDescent="0.2">
      <c r="A67" s="2" t="s">
        <v>911</v>
      </c>
      <c r="B67" s="2" t="s">
        <v>973</v>
      </c>
      <c r="C67" s="2" t="str">
        <f t="shared" si="2"/>
        <v>CAATAYCAATA</v>
      </c>
      <c r="D67" s="1" t="str">
        <f t="shared" si="3"/>
        <v>CAGTCCGAATAGCGACTTAACCTTAGTTAT</v>
      </c>
    </row>
    <row r="68" spans="1:4" x14ac:dyDescent="0.2">
      <c r="A68" s="2" t="s">
        <v>911</v>
      </c>
      <c r="B68" s="2" t="s">
        <v>972</v>
      </c>
      <c r="C68" s="2" t="str">
        <f t="shared" si="2"/>
        <v>CAACAYCAACA</v>
      </c>
      <c r="D68" s="1" t="str">
        <f t="shared" si="3"/>
        <v>GGTTCCTTCATTGATGCTGCAATATTCCCA</v>
      </c>
    </row>
    <row r="69" spans="1:4" x14ac:dyDescent="0.2">
      <c r="A69" s="2" t="s">
        <v>911</v>
      </c>
      <c r="B69" s="2" t="s">
        <v>971</v>
      </c>
      <c r="C69" s="2" t="str">
        <f t="shared" si="2"/>
        <v>CAAGAYCAAGA</v>
      </c>
      <c r="D69" s="1" t="str">
        <f t="shared" si="3"/>
        <v>CGAGCTTCCATATTATGACAGGCCGGACAG</v>
      </c>
    </row>
    <row r="70" spans="1:4" x14ac:dyDescent="0.2">
      <c r="A70" s="2" t="s">
        <v>911</v>
      </c>
      <c r="B70" s="2" t="s">
        <v>970</v>
      </c>
      <c r="C70" s="2" t="str">
        <f t="shared" si="2"/>
        <v>CATAAYCATAA</v>
      </c>
      <c r="D70" s="1" t="str">
        <f t="shared" si="3"/>
        <v>ACGACTTTAAAGATGATATGCTAGGACTAA</v>
      </c>
    </row>
    <row r="71" spans="1:4" x14ac:dyDescent="0.2">
      <c r="A71" s="2" t="s">
        <v>911</v>
      </c>
      <c r="B71" s="2" t="s">
        <v>969</v>
      </c>
      <c r="C71" s="2" t="str">
        <f t="shared" si="2"/>
        <v>CATTAYCATTA</v>
      </c>
      <c r="D71" s="1" t="str">
        <f t="shared" si="3"/>
        <v>GCGTAGTTTACCGCAAGTCTAATTGCGTTT</v>
      </c>
    </row>
    <row r="72" spans="1:4" x14ac:dyDescent="0.2">
      <c r="A72" s="2" t="s">
        <v>911</v>
      </c>
      <c r="B72" s="2" t="s">
        <v>968</v>
      </c>
      <c r="C72" s="2" t="str">
        <f t="shared" si="2"/>
        <v>CATCAYCATCA</v>
      </c>
      <c r="D72" s="1" t="str">
        <f t="shared" si="3"/>
        <v>GGATACAGAGTAGCAAGAATCCTCAATCGA</v>
      </c>
    </row>
    <row r="73" spans="1:4" x14ac:dyDescent="0.2">
      <c r="A73" s="2" t="s">
        <v>911</v>
      </c>
      <c r="B73" s="2" t="s">
        <v>967</v>
      </c>
      <c r="C73" s="2" t="str">
        <f t="shared" si="2"/>
        <v>CATGAYCATGA</v>
      </c>
      <c r="D73" s="1" t="str">
        <f t="shared" si="3"/>
        <v>TCCTACACAAGTAACGTAGCCCTACTCGCT</v>
      </c>
    </row>
    <row r="74" spans="1:4" x14ac:dyDescent="0.2">
      <c r="A74" s="2" t="s">
        <v>911</v>
      </c>
      <c r="B74" s="2" t="s">
        <v>966</v>
      </c>
      <c r="C74" s="2" t="str">
        <f t="shared" si="2"/>
        <v>CACAAYCACAA</v>
      </c>
      <c r="D74" s="1" t="str">
        <f t="shared" si="3"/>
        <v>ACGCTGATGTTGCAGATCATTCGGCGTGAG</v>
      </c>
    </row>
    <row r="75" spans="1:4" x14ac:dyDescent="0.2">
      <c r="A75" s="2" t="s">
        <v>911</v>
      </c>
      <c r="B75" s="2" t="s">
        <v>965</v>
      </c>
      <c r="C75" s="2" t="str">
        <f t="shared" si="2"/>
        <v>CACTAYCACTA</v>
      </c>
      <c r="D75" s="1" t="str">
        <f t="shared" si="3"/>
        <v>ATTTGTACATTCTCGATGCCAACGAGAGTA</v>
      </c>
    </row>
    <row r="76" spans="1:4" x14ac:dyDescent="0.2">
      <c r="A76" s="2" t="s">
        <v>911</v>
      </c>
      <c r="B76" s="2" t="s">
        <v>964</v>
      </c>
      <c r="C76" s="2" t="str">
        <f t="shared" si="2"/>
        <v>CACCAYCACCA</v>
      </c>
      <c r="D76" s="1" t="str">
        <f t="shared" si="3"/>
        <v>GGCCCCTACTCCACCATCTGTCCGTATTAT</v>
      </c>
    </row>
    <row r="77" spans="1:4" x14ac:dyDescent="0.2">
      <c r="A77" s="2" t="s">
        <v>911</v>
      </c>
      <c r="B77" s="2" t="s">
        <v>963</v>
      </c>
      <c r="C77" s="2" t="str">
        <f t="shared" si="2"/>
        <v>CACGAYCACGA</v>
      </c>
      <c r="D77" s="1" t="str">
        <f t="shared" si="3"/>
        <v>GCGACTGCTTCTCAATCCGTCATAAGTGGC</v>
      </c>
    </row>
    <row r="78" spans="1:4" x14ac:dyDescent="0.2">
      <c r="A78" s="2" t="s">
        <v>911</v>
      </c>
      <c r="B78" s="2" t="s">
        <v>962</v>
      </c>
      <c r="C78" s="2" t="str">
        <f t="shared" si="2"/>
        <v>CAGAAYCAGAA</v>
      </c>
      <c r="D78" s="1" t="str">
        <f t="shared" si="3"/>
        <v>ATGAGTCTATACGCTTGTGCGAGTGCGACA</v>
      </c>
    </row>
    <row r="79" spans="1:4" x14ac:dyDescent="0.2">
      <c r="A79" s="2" t="s">
        <v>911</v>
      </c>
      <c r="B79" s="2" t="s">
        <v>961</v>
      </c>
      <c r="C79" s="2" t="str">
        <f t="shared" si="2"/>
        <v>CAGTAYCAGTA</v>
      </c>
      <c r="D79" s="1" t="str">
        <f t="shared" si="3"/>
        <v>GCAATAAGTTCCGGGCTACCATGGTTGCAC</v>
      </c>
    </row>
    <row r="80" spans="1:4" x14ac:dyDescent="0.2">
      <c r="A80" s="2" t="s">
        <v>911</v>
      </c>
      <c r="B80" s="2" t="s">
        <v>960</v>
      </c>
      <c r="C80" s="2" t="str">
        <f t="shared" si="2"/>
        <v>CAGCAYCAGCA</v>
      </c>
      <c r="D80" s="1" t="str">
        <f t="shared" si="3"/>
        <v>CGACGTCAGTGGACCCTGAAGAAGACCCGG</v>
      </c>
    </row>
    <row r="81" spans="1:4" x14ac:dyDescent="0.2">
      <c r="A81" s="2" t="s">
        <v>911</v>
      </c>
      <c r="B81" s="2" t="s">
        <v>959</v>
      </c>
      <c r="C81" s="2" t="str">
        <f t="shared" si="2"/>
        <v>CAGGAYCAGGA</v>
      </c>
      <c r="D81" s="1" t="str">
        <f t="shared" si="3"/>
        <v>CGAGGTGGGAGTGTTTAGGCTTTAACGTTC</v>
      </c>
    </row>
    <row r="82" spans="1:4" x14ac:dyDescent="0.2">
      <c r="A82" s="2" t="s">
        <v>911</v>
      </c>
      <c r="B82" s="2" t="s">
        <v>958</v>
      </c>
      <c r="C82" s="2" t="str">
        <f t="shared" si="2"/>
        <v>CTAAAYCTAAA</v>
      </c>
      <c r="D82" s="1" t="str">
        <f t="shared" si="3"/>
        <v>GTCACCGTATGGCCATGTACTGTGTCGTCG</v>
      </c>
    </row>
    <row r="83" spans="1:4" x14ac:dyDescent="0.2">
      <c r="A83" s="2" t="s">
        <v>911</v>
      </c>
      <c r="B83" s="2" t="s">
        <v>957</v>
      </c>
      <c r="C83" s="2" t="str">
        <f t="shared" si="2"/>
        <v>CTATAYCTATA</v>
      </c>
      <c r="D83" s="1" t="str">
        <f t="shared" si="3"/>
        <v>AAGATACCCCGCAGATGGGTAACCATGGAT</v>
      </c>
    </row>
    <row r="84" spans="1:4" x14ac:dyDescent="0.2">
      <c r="A84" s="2" t="s">
        <v>911</v>
      </c>
      <c r="B84" s="2" t="s">
        <v>956</v>
      </c>
      <c r="C84" s="2" t="str">
        <f t="shared" si="2"/>
        <v>CTACAYCTACA</v>
      </c>
      <c r="D84" s="1" t="str">
        <f t="shared" si="3"/>
        <v>CTAGAGATAATGGCATTCGGTGTCGCAAGA</v>
      </c>
    </row>
    <row r="85" spans="1:4" x14ac:dyDescent="0.2">
      <c r="A85" s="2" t="s">
        <v>911</v>
      </c>
      <c r="B85" s="2" t="s">
        <v>955</v>
      </c>
      <c r="C85" s="2" t="str">
        <f t="shared" si="2"/>
        <v>CTAGAYCTAGA</v>
      </c>
      <c r="D85" s="1" t="str">
        <f t="shared" si="3"/>
        <v>GGAATGGCCAGATCAACGTGAGTACATCCT</v>
      </c>
    </row>
    <row r="86" spans="1:4" x14ac:dyDescent="0.2">
      <c r="A86" s="2" t="s">
        <v>911</v>
      </c>
      <c r="B86" s="2" t="s">
        <v>954</v>
      </c>
      <c r="C86" s="2" t="str">
        <f t="shared" si="2"/>
        <v>CTTAAYCTTAA</v>
      </c>
      <c r="D86" s="1" t="str">
        <f t="shared" si="3"/>
        <v>GAATAGGCGATCTCTGATGCAACCACTAAG</v>
      </c>
    </row>
    <row r="87" spans="1:4" x14ac:dyDescent="0.2">
      <c r="A87" s="2" t="s">
        <v>911</v>
      </c>
      <c r="B87" s="2" t="s">
        <v>953</v>
      </c>
      <c r="C87" s="2" t="str">
        <f t="shared" si="2"/>
        <v>CTTTAYCTTTA</v>
      </c>
      <c r="D87" s="1" t="str">
        <f t="shared" si="3"/>
        <v>AGCTCTGCAAACCAGCTGTTCGCCGGTATC</v>
      </c>
    </row>
    <row r="88" spans="1:4" x14ac:dyDescent="0.2">
      <c r="A88" s="2" t="s">
        <v>911</v>
      </c>
      <c r="B88" s="2" t="s">
        <v>952</v>
      </c>
      <c r="C88" s="2" t="str">
        <f t="shared" si="2"/>
        <v>CTTCAYCTTCA</v>
      </c>
      <c r="D88" s="1" t="str">
        <f t="shared" si="3"/>
        <v>AAGAGGAGCTGCCAGCGTCCGTATCTGCGT</v>
      </c>
    </row>
    <row r="89" spans="1:4" x14ac:dyDescent="0.2">
      <c r="A89" s="2" t="s">
        <v>911</v>
      </c>
      <c r="B89" s="2" t="s">
        <v>951</v>
      </c>
      <c r="C89" s="2" t="str">
        <f t="shared" si="2"/>
        <v>CTTGAYCTTGA</v>
      </c>
      <c r="D89" s="1" t="str">
        <f t="shared" si="3"/>
        <v>ATGATTTGTTTAAGCGCATTCCAGCTTAGT</v>
      </c>
    </row>
    <row r="90" spans="1:4" x14ac:dyDescent="0.2">
      <c r="A90" s="2" t="s">
        <v>911</v>
      </c>
      <c r="B90" s="2" t="s">
        <v>950</v>
      </c>
      <c r="C90" s="2" t="str">
        <f t="shared" si="2"/>
        <v>CTCAAYCTCAA</v>
      </c>
      <c r="D90" s="1" t="str">
        <f t="shared" si="3"/>
        <v>GGAATAATCCTATACAACGTCAAAGCAAGG</v>
      </c>
    </row>
    <row r="91" spans="1:4" x14ac:dyDescent="0.2">
      <c r="A91" s="2" t="s">
        <v>911</v>
      </c>
      <c r="B91" s="2" t="s">
        <v>949</v>
      </c>
      <c r="C91" s="2" t="str">
        <f t="shared" si="2"/>
        <v>CTCTAYCTCTA</v>
      </c>
      <c r="D91" s="1" t="str">
        <f t="shared" si="3"/>
        <v>GGCCCTCTAGGACCACGTTTCACCGGCGCT</v>
      </c>
    </row>
    <row r="92" spans="1:4" x14ac:dyDescent="0.2">
      <c r="A92" s="2" t="s">
        <v>911</v>
      </c>
      <c r="B92" s="2" t="s">
        <v>948</v>
      </c>
      <c r="C92" s="2" t="str">
        <f t="shared" si="2"/>
        <v>CTCCAYCTCCA</v>
      </c>
      <c r="D92" s="1" t="str">
        <f t="shared" si="3"/>
        <v>AGCCATAGAACACTAGGACCAAGGAGCTCC</v>
      </c>
    </row>
    <row r="93" spans="1:4" x14ac:dyDescent="0.2">
      <c r="A93" s="2" t="s">
        <v>911</v>
      </c>
      <c r="B93" s="2" t="s">
        <v>947</v>
      </c>
      <c r="C93" s="2" t="str">
        <f t="shared" si="2"/>
        <v>CTCGAYCTCGA</v>
      </c>
      <c r="D93" s="1" t="str">
        <f t="shared" si="3"/>
        <v>GCTTTTCAAAGTGTACGAAACCCTACTGAA</v>
      </c>
    </row>
    <row r="94" spans="1:4" x14ac:dyDescent="0.2">
      <c r="A94" s="2" t="s">
        <v>911</v>
      </c>
      <c r="B94" s="2" t="s">
        <v>946</v>
      </c>
      <c r="C94" s="2" t="str">
        <f t="shared" si="2"/>
        <v>CTGAAYCTGAA</v>
      </c>
      <c r="D94" s="1" t="str">
        <f t="shared" si="3"/>
        <v>TATCTACTTAAGTAGTAGTAGTTCGTCCTG</v>
      </c>
    </row>
    <row r="95" spans="1:4" x14ac:dyDescent="0.2">
      <c r="A95" s="2" t="s">
        <v>911</v>
      </c>
      <c r="B95" s="2" t="s">
        <v>945</v>
      </c>
      <c r="C95" s="2" t="str">
        <f t="shared" si="2"/>
        <v>CTGTAYCTGTA</v>
      </c>
      <c r="D95" s="1" t="str">
        <f t="shared" si="3"/>
        <v>AAGTCCATGGTATGCGGCTTCTCCAGCGCG</v>
      </c>
    </row>
    <row r="96" spans="1:4" x14ac:dyDescent="0.2">
      <c r="A96" s="2" t="s">
        <v>911</v>
      </c>
      <c r="B96" s="2" t="s">
        <v>944</v>
      </c>
      <c r="C96" s="2" t="str">
        <f t="shared" si="2"/>
        <v>CTGCAYCTGCA</v>
      </c>
      <c r="D96" s="1" t="str">
        <f t="shared" si="3"/>
        <v>CAAGGCTACATAACGTTGCGCCCCTGAAGC</v>
      </c>
    </row>
    <row r="97" spans="1:4" x14ac:dyDescent="0.2">
      <c r="A97" s="2" t="s">
        <v>911</v>
      </c>
      <c r="B97" s="2" t="s">
        <v>943</v>
      </c>
      <c r="C97" s="2" t="str">
        <f t="shared" si="2"/>
        <v>CTGGAYCTGGA</v>
      </c>
      <c r="D97" s="1" t="str">
        <f t="shared" si="3"/>
        <v>TCGAGTATTTACTAAGCCGCTTCAGAATCC</v>
      </c>
    </row>
    <row r="98" spans="1:4" x14ac:dyDescent="0.2">
      <c r="A98" s="2" t="s">
        <v>911</v>
      </c>
      <c r="B98" s="2" t="s">
        <v>942</v>
      </c>
      <c r="C98" s="2" t="str">
        <f t="shared" si="2"/>
        <v>CCAAAYCCAAA</v>
      </c>
      <c r="D98" s="1" t="str">
        <f t="shared" si="3"/>
        <v>AGACCGTGCCGGGTGTGTGCTGATCATGAC</v>
      </c>
    </row>
    <row r="99" spans="1:4" x14ac:dyDescent="0.2">
      <c r="A99" s="2" t="s">
        <v>911</v>
      </c>
      <c r="B99" s="2" t="s">
        <v>941</v>
      </c>
      <c r="C99" s="2" t="str">
        <f t="shared" si="2"/>
        <v>CCATAYCCATA</v>
      </c>
      <c r="D99" s="1" t="str">
        <f t="shared" si="3"/>
        <v>ACTATCTCTGTATCCAGGTGTAAGCCTGAC</v>
      </c>
    </row>
    <row r="100" spans="1:4" x14ac:dyDescent="0.2">
      <c r="A100" s="2" t="s">
        <v>911</v>
      </c>
      <c r="B100" s="2" t="s">
        <v>940</v>
      </c>
      <c r="C100" s="2" t="str">
        <f t="shared" si="2"/>
        <v>CCACAYCCACA</v>
      </c>
      <c r="D100" s="1" t="str">
        <f t="shared" si="3"/>
        <v>TATTCGCTTAGAACCGAGGTGGCTATCTCG</v>
      </c>
    </row>
    <row r="101" spans="1:4" x14ac:dyDescent="0.2">
      <c r="A101" s="2" t="s">
        <v>911</v>
      </c>
      <c r="B101" s="2" t="s">
        <v>939</v>
      </c>
      <c r="C101" s="2" t="str">
        <f t="shared" si="2"/>
        <v>CCAGAYCCAGA</v>
      </c>
      <c r="D101" s="1" t="str">
        <f t="shared" si="3"/>
        <v>ATCTTCCCTGGCAAGAACTTTGTTCTTCAG</v>
      </c>
    </row>
    <row r="102" spans="1:4" x14ac:dyDescent="0.2">
      <c r="A102" s="2" t="s">
        <v>911</v>
      </c>
      <c r="B102" s="2" t="s">
        <v>938</v>
      </c>
      <c r="C102" s="2" t="str">
        <f t="shared" si="2"/>
        <v>CCTAAYCCTAA</v>
      </c>
      <c r="D102" s="1" t="str">
        <f t="shared" si="3"/>
        <v>GATGCAATTCTATGTGTGCATCAGTCGTTT</v>
      </c>
    </row>
    <row r="103" spans="1:4" x14ac:dyDescent="0.2">
      <c r="A103" s="2" t="s">
        <v>911</v>
      </c>
      <c r="B103" s="2" t="s">
        <v>937</v>
      </c>
      <c r="C103" s="2" t="str">
        <f t="shared" si="2"/>
        <v>CCTTAYCCTTA</v>
      </c>
      <c r="D103" s="1" t="str">
        <f t="shared" si="3"/>
        <v>TGTTAACTGCCCACCAGTCGGGGATTACAT</v>
      </c>
    </row>
    <row r="104" spans="1:4" x14ac:dyDescent="0.2">
      <c r="A104" s="2" t="s">
        <v>911</v>
      </c>
      <c r="B104" s="2" t="s">
        <v>936</v>
      </c>
      <c r="C104" s="2" t="str">
        <f t="shared" si="2"/>
        <v>CCTCAYCCTCA</v>
      </c>
      <c r="D104" s="1" t="str">
        <f t="shared" si="3"/>
        <v>GCGAGAGAAGTTTGCTGTGCGGGAAAGGTG</v>
      </c>
    </row>
    <row r="105" spans="1:4" x14ac:dyDescent="0.2">
      <c r="A105" s="2" t="s">
        <v>911</v>
      </c>
      <c r="B105" s="2" t="s">
        <v>935</v>
      </c>
      <c r="C105" s="2" t="str">
        <f t="shared" si="2"/>
        <v>CCTGAYCCTGA</v>
      </c>
      <c r="D105" s="1" t="str">
        <f t="shared" si="3"/>
        <v>TAGCGCGAAATTCACGACGCTAACCGACTC</v>
      </c>
    </row>
    <row r="106" spans="1:4" x14ac:dyDescent="0.2">
      <c r="A106" s="2" t="s">
        <v>911</v>
      </c>
      <c r="B106" s="2" t="s">
        <v>934</v>
      </c>
      <c r="C106" s="2" t="str">
        <f t="shared" si="2"/>
        <v>CCCAAYCCCAA</v>
      </c>
      <c r="D106" s="1" t="str">
        <f t="shared" si="3"/>
        <v>TGCGTACTCACTCTCGTACCACACTACCTG</v>
      </c>
    </row>
    <row r="107" spans="1:4" x14ac:dyDescent="0.2">
      <c r="A107" s="2" t="s">
        <v>911</v>
      </c>
      <c r="B107" s="2" t="s">
        <v>933</v>
      </c>
      <c r="C107" s="2" t="str">
        <f t="shared" si="2"/>
        <v>CCCTAYCCCTA</v>
      </c>
      <c r="D107" s="1" t="str">
        <f t="shared" si="3"/>
        <v>TTCACTCATATAACGCGGCGGATACTCTCT</v>
      </c>
    </row>
    <row r="108" spans="1:4" x14ac:dyDescent="0.2">
      <c r="A108" s="2" t="s">
        <v>911</v>
      </c>
      <c r="B108" s="2" t="s">
        <v>932</v>
      </c>
      <c r="C108" s="2" t="str">
        <f t="shared" si="2"/>
        <v>CCCCAYCCCCA</v>
      </c>
      <c r="D108" s="1" t="str">
        <f t="shared" si="3"/>
        <v>CACAGGACCTGAGCTGTTTCCGAATCTCAC</v>
      </c>
    </row>
    <row r="109" spans="1:4" x14ac:dyDescent="0.2">
      <c r="A109" s="2" t="s">
        <v>911</v>
      </c>
      <c r="B109" s="2" t="s">
        <v>931</v>
      </c>
      <c r="C109" s="2" t="str">
        <f t="shared" si="2"/>
        <v>CCCGAYCCCGA</v>
      </c>
      <c r="D109" s="1" t="str">
        <f t="shared" si="3"/>
        <v>CGGCGTAGGTTATATCGTTTGTACATGATA</v>
      </c>
    </row>
    <row r="110" spans="1:4" x14ac:dyDescent="0.2">
      <c r="A110" s="2" t="s">
        <v>911</v>
      </c>
      <c r="B110" s="2" t="s">
        <v>930</v>
      </c>
      <c r="C110" s="2" t="str">
        <f t="shared" si="2"/>
        <v>CCGAAYCCGAA</v>
      </c>
      <c r="D110" s="1" t="str">
        <f t="shared" si="3"/>
        <v>TCCGGTAAATATGAACGCTCGATTCATCCT</v>
      </c>
    </row>
    <row r="111" spans="1:4" x14ac:dyDescent="0.2">
      <c r="A111" s="2" t="s">
        <v>911</v>
      </c>
      <c r="B111" s="2" t="s">
        <v>929</v>
      </c>
      <c r="C111" s="2" t="str">
        <f t="shared" si="2"/>
        <v>CCGTAYCCGTA</v>
      </c>
      <c r="D111" s="1" t="str">
        <f t="shared" si="3"/>
        <v>TTCGGGCAGGTTACTCATCTGGCAACGTCC</v>
      </c>
    </row>
    <row r="112" spans="1:4" x14ac:dyDescent="0.2">
      <c r="A112" s="2" t="s">
        <v>911</v>
      </c>
      <c r="B112" s="2" t="s">
        <v>928</v>
      </c>
      <c r="C112" s="2" t="str">
        <f t="shared" si="2"/>
        <v>CCGCAYCCGCA</v>
      </c>
      <c r="D112" s="1" t="str">
        <f t="shared" si="3"/>
        <v>ACGAGTAGAAAGTATTCTAGTAAAGGCAAG</v>
      </c>
    </row>
    <row r="113" spans="1:4" x14ac:dyDescent="0.2">
      <c r="A113" s="2" t="s">
        <v>911</v>
      </c>
      <c r="B113" s="2" t="s">
        <v>927</v>
      </c>
      <c r="C113" s="2" t="str">
        <f t="shared" si="2"/>
        <v>CCGGAYCCGGA</v>
      </c>
      <c r="D113" s="1" t="str">
        <f t="shared" si="3"/>
        <v>GAAGCCGTCTACTAAGGTAGTTCGCCTAAG</v>
      </c>
    </row>
    <row r="114" spans="1:4" x14ac:dyDescent="0.2">
      <c r="A114" s="2" t="s">
        <v>911</v>
      </c>
      <c r="B114" s="2" t="s">
        <v>926</v>
      </c>
      <c r="C114" s="2" t="str">
        <f t="shared" si="2"/>
        <v>CGAAAYCGAAA</v>
      </c>
      <c r="D114" s="1" t="str">
        <f t="shared" si="3"/>
        <v>GTAGTTGCACATAGCGGCGATTAAACGGCC</v>
      </c>
    </row>
    <row r="115" spans="1:4" x14ac:dyDescent="0.2">
      <c r="A115" s="2" t="s">
        <v>911</v>
      </c>
      <c r="B115" s="2" t="s">
        <v>925</v>
      </c>
      <c r="C115" s="2" t="str">
        <f t="shared" si="2"/>
        <v>CGATAYCGATA</v>
      </c>
      <c r="D115" s="1" t="str">
        <f t="shared" si="3"/>
        <v>ATTATGTTCAGGCGTAGCGCCCTTTGCGAC</v>
      </c>
    </row>
    <row r="116" spans="1:4" x14ac:dyDescent="0.2">
      <c r="A116" s="2" t="s">
        <v>911</v>
      </c>
      <c r="B116" s="2" t="s">
        <v>924</v>
      </c>
      <c r="C116" s="2" t="str">
        <f t="shared" si="2"/>
        <v>CGACAYCGACA</v>
      </c>
      <c r="D116" s="1" t="str">
        <f t="shared" si="3"/>
        <v>CAACCCTACCAAGCGTACTTCCATTGTTCG</v>
      </c>
    </row>
    <row r="117" spans="1:4" x14ac:dyDescent="0.2">
      <c r="A117" s="2" t="s">
        <v>911</v>
      </c>
      <c r="B117" s="2" t="s">
        <v>923</v>
      </c>
      <c r="C117" s="2" t="str">
        <f t="shared" si="2"/>
        <v>CGAGAYCGAGA</v>
      </c>
      <c r="D117" s="1" t="str">
        <f t="shared" si="3"/>
        <v>TTTCGGTGTATGGTCCCCGACGTTGTCGAT</v>
      </c>
    </row>
    <row r="118" spans="1:4" x14ac:dyDescent="0.2">
      <c r="A118" s="2" t="s">
        <v>911</v>
      </c>
      <c r="B118" s="2" t="s">
        <v>922</v>
      </c>
      <c r="C118" s="2" t="str">
        <f t="shared" si="2"/>
        <v>CGTAAYCGTAA</v>
      </c>
      <c r="D118" s="1" t="str">
        <f t="shared" si="3"/>
        <v>ACATCCCCGAGAAAGAACGAGAATTTCTCC</v>
      </c>
    </row>
    <row r="119" spans="1:4" x14ac:dyDescent="0.2">
      <c r="A119" s="2" t="s">
        <v>911</v>
      </c>
      <c r="B119" s="2" t="s">
        <v>921</v>
      </c>
      <c r="C119" s="2" t="str">
        <f t="shared" si="2"/>
        <v>CGTTAYCGTTA</v>
      </c>
      <c r="D119" s="1" t="str">
        <f t="shared" si="3"/>
        <v>CTTTACCCTGTACCATAAAGTGACTCCAAT</v>
      </c>
    </row>
    <row r="120" spans="1:4" x14ac:dyDescent="0.2">
      <c r="A120" s="2" t="s">
        <v>911</v>
      </c>
      <c r="B120" s="2" t="s">
        <v>920</v>
      </c>
      <c r="C120" s="2" t="str">
        <f t="shared" si="2"/>
        <v>CGTCAYCGTCA</v>
      </c>
      <c r="D120" s="1" t="str">
        <f t="shared" si="3"/>
        <v>ACGTAAGTAACCACTATCATCTAGATACGA</v>
      </c>
    </row>
    <row r="121" spans="1:4" x14ac:dyDescent="0.2">
      <c r="A121" s="2" t="s">
        <v>911</v>
      </c>
      <c r="B121" s="2" t="s">
        <v>919</v>
      </c>
      <c r="C121" s="2" t="str">
        <f t="shared" si="2"/>
        <v>CGTGAYCGTGA</v>
      </c>
      <c r="D121" s="1" t="str">
        <f t="shared" si="3"/>
        <v>TTCCAGATTCCATCTGCTGCAAGGATTAAG</v>
      </c>
    </row>
    <row r="122" spans="1:4" x14ac:dyDescent="0.2">
      <c r="A122" s="2" t="s">
        <v>911</v>
      </c>
      <c r="B122" s="2" t="s">
        <v>918</v>
      </c>
      <c r="C122" s="2" t="str">
        <f t="shared" si="2"/>
        <v>CGCAAYCGCAA</v>
      </c>
      <c r="D122" s="1" t="str">
        <f t="shared" si="3"/>
        <v>TTGACCTTCCTTTGGCAACAGAGTGGTTCA</v>
      </c>
    </row>
    <row r="123" spans="1:4" x14ac:dyDescent="0.2">
      <c r="A123" s="2" t="s">
        <v>911</v>
      </c>
      <c r="B123" s="2" t="s">
        <v>917</v>
      </c>
      <c r="C123" s="2" t="str">
        <f t="shared" si="2"/>
        <v>CGCTAYCGCTA</v>
      </c>
      <c r="D123" s="1" t="str">
        <f t="shared" si="3"/>
        <v>GTTCCCTGTATGCTAATCAGACTATAGGCC</v>
      </c>
    </row>
    <row r="124" spans="1:4" x14ac:dyDescent="0.2">
      <c r="A124" s="2" t="s">
        <v>911</v>
      </c>
      <c r="B124" s="2" t="s">
        <v>916</v>
      </c>
      <c r="C124" s="2" t="str">
        <f t="shared" si="2"/>
        <v>CGCCAYCGCCA</v>
      </c>
      <c r="D124" s="1" t="str">
        <f t="shared" si="3"/>
        <v>CCGTATCTGGTGGGGTACCTATTTGTGTTA</v>
      </c>
    </row>
    <row r="125" spans="1:4" x14ac:dyDescent="0.2">
      <c r="A125" s="2" t="s">
        <v>911</v>
      </c>
      <c r="B125" s="2" t="s">
        <v>915</v>
      </c>
      <c r="C125" s="2" t="str">
        <f t="shared" si="2"/>
        <v>CGCGAYCGCGA</v>
      </c>
      <c r="D125" s="1" t="str">
        <f t="shared" si="3"/>
        <v>ACGCGAGGCTATTTATAAGCGCTGATTCAT</v>
      </c>
    </row>
    <row r="126" spans="1:4" x14ac:dyDescent="0.2">
      <c r="A126" s="2" t="s">
        <v>911</v>
      </c>
      <c r="B126" s="2" t="s">
        <v>914</v>
      </c>
      <c r="C126" s="2" t="str">
        <f t="shared" si="2"/>
        <v>CGGAAYCGGAA</v>
      </c>
      <c r="D126" s="1" t="str">
        <f t="shared" si="3"/>
        <v>GATTCAGTTAGTTGGAAGAGGTTCATCATT</v>
      </c>
    </row>
    <row r="127" spans="1:4" x14ac:dyDescent="0.2">
      <c r="A127" s="2" t="s">
        <v>911</v>
      </c>
      <c r="B127" s="2" t="s">
        <v>913</v>
      </c>
      <c r="C127" s="2" t="str">
        <f t="shared" si="2"/>
        <v>CGGTAYCGGTA</v>
      </c>
      <c r="D127" s="1" t="str">
        <f t="shared" si="3"/>
        <v>GCGAGTATCGCATCGCGTGCCCGACTCGAA</v>
      </c>
    </row>
    <row r="128" spans="1:4" x14ac:dyDescent="0.2">
      <c r="A128" s="2" t="s">
        <v>911</v>
      </c>
      <c r="B128" s="2" t="s">
        <v>912</v>
      </c>
      <c r="C128" s="2" t="str">
        <f t="shared" si="2"/>
        <v>CGGCAYCGGCA</v>
      </c>
      <c r="D128" s="1" t="str">
        <f t="shared" si="3"/>
        <v>AAAGGATTATGATAGCAATTTCGGACGGCA</v>
      </c>
    </row>
    <row r="129" spans="1:4" x14ac:dyDescent="0.2">
      <c r="A129" s="2" t="s">
        <v>911</v>
      </c>
      <c r="B129" s="2" t="s">
        <v>910</v>
      </c>
      <c r="C129" s="2" t="str">
        <f t="shared" si="2"/>
        <v>CGGGAYCGGGA</v>
      </c>
      <c r="D129" s="1" t="str">
        <f t="shared" si="3"/>
        <v>CCACAATTCGAGCTTTGACTGACAAAAGAG</v>
      </c>
    </row>
    <row r="130" spans="1:4" x14ac:dyDescent="0.2">
      <c r="A130" s="2" t="s">
        <v>846</v>
      </c>
      <c r="B130" s="2" t="s">
        <v>909</v>
      </c>
      <c r="C130" s="2" t="str">
        <f t="shared" ref="C130:C193" si="4">CONCATENATE(MID(B130,86,5),"Y",MID(B130,1,5))</f>
        <v>CAAACYCAAAC</v>
      </c>
      <c r="D130" s="1" t="str">
        <f t="shared" ref="D130:D193" si="5">MID(B130,8,30)</f>
        <v>TGTGAGCTTAAGTGTGGCCTTCACGATCTG</v>
      </c>
    </row>
    <row r="131" spans="1:4" x14ac:dyDescent="0.2">
      <c r="A131" s="2" t="s">
        <v>846</v>
      </c>
      <c r="B131" s="2" t="s">
        <v>908</v>
      </c>
      <c r="C131" s="2" t="str">
        <f t="shared" si="4"/>
        <v>CAATCYCAATC</v>
      </c>
      <c r="D131" s="1" t="str">
        <f t="shared" si="5"/>
        <v>ACGGCGCGGCAATCGGACTTTCTATCACCC</v>
      </c>
    </row>
    <row r="132" spans="1:4" x14ac:dyDescent="0.2">
      <c r="A132" s="2" t="s">
        <v>846</v>
      </c>
      <c r="B132" s="2" t="s">
        <v>907</v>
      </c>
      <c r="C132" s="2" t="str">
        <f t="shared" si="4"/>
        <v>CAACCYCAACC</v>
      </c>
      <c r="D132" s="1" t="str">
        <f t="shared" si="5"/>
        <v>AGATGGCCCAGTTACCTATTCGACTATCCT</v>
      </c>
    </row>
    <row r="133" spans="1:4" x14ac:dyDescent="0.2">
      <c r="A133" s="2" t="s">
        <v>846</v>
      </c>
      <c r="B133" s="2" t="s">
        <v>906</v>
      </c>
      <c r="C133" s="2" t="str">
        <f t="shared" si="4"/>
        <v>CAAGCYCAAGC</v>
      </c>
      <c r="D133" s="1" t="str">
        <f t="shared" si="5"/>
        <v>GATCGCTACTACATATGTCCTAGCTCCCAC</v>
      </c>
    </row>
    <row r="134" spans="1:4" x14ac:dyDescent="0.2">
      <c r="A134" s="2" t="s">
        <v>846</v>
      </c>
      <c r="B134" s="2" t="s">
        <v>905</v>
      </c>
      <c r="C134" s="2" t="str">
        <f t="shared" si="4"/>
        <v>CATACYCATAC</v>
      </c>
      <c r="D134" s="1" t="str">
        <f t="shared" si="5"/>
        <v>CCTGGCACCACGTTACACGGGGCCGCATTT</v>
      </c>
    </row>
    <row r="135" spans="1:4" x14ac:dyDescent="0.2">
      <c r="A135" s="2" t="s">
        <v>846</v>
      </c>
      <c r="B135" s="2" t="s">
        <v>904</v>
      </c>
      <c r="C135" s="2" t="str">
        <f t="shared" si="4"/>
        <v>CATTCYCATTC</v>
      </c>
      <c r="D135" s="1" t="str">
        <f t="shared" si="5"/>
        <v>ACATCCTTGGGGAGAGCTATATCGATAGAG</v>
      </c>
    </row>
    <row r="136" spans="1:4" x14ac:dyDescent="0.2">
      <c r="A136" s="2" t="s">
        <v>846</v>
      </c>
      <c r="B136" s="2" t="s">
        <v>903</v>
      </c>
      <c r="C136" s="2" t="str">
        <f t="shared" si="4"/>
        <v>CATCCYCATCC</v>
      </c>
      <c r="D136" s="1" t="str">
        <f t="shared" si="5"/>
        <v>TAACAAGGAAATGTTATCAAGGAAGGCATA</v>
      </c>
    </row>
    <row r="137" spans="1:4" x14ac:dyDescent="0.2">
      <c r="A137" s="2" t="s">
        <v>846</v>
      </c>
      <c r="B137" s="2" t="s">
        <v>902</v>
      </c>
      <c r="C137" s="2" t="str">
        <f t="shared" si="4"/>
        <v>CATGCYCATGC</v>
      </c>
      <c r="D137" s="1" t="str">
        <f t="shared" si="5"/>
        <v>ACGACCGTCAGCTGATCGCCCTAAATAAAA</v>
      </c>
    </row>
    <row r="138" spans="1:4" x14ac:dyDescent="0.2">
      <c r="A138" s="2" t="s">
        <v>846</v>
      </c>
      <c r="B138" s="2" t="s">
        <v>901</v>
      </c>
      <c r="C138" s="2" t="str">
        <f t="shared" si="4"/>
        <v>CACACYCACAC</v>
      </c>
      <c r="D138" s="1" t="str">
        <f t="shared" si="5"/>
        <v>GATAGCCATATCCGACAACCGTCGGAGTTT</v>
      </c>
    </row>
    <row r="139" spans="1:4" x14ac:dyDescent="0.2">
      <c r="A139" s="2" t="s">
        <v>846</v>
      </c>
      <c r="B139" s="2" t="s">
        <v>900</v>
      </c>
      <c r="C139" s="2" t="str">
        <f t="shared" si="4"/>
        <v>CACTCYCACTC</v>
      </c>
      <c r="D139" s="1" t="str">
        <f t="shared" si="5"/>
        <v>AATGTCGTAGGGCGTTGCGCGCCGGAGGGA</v>
      </c>
    </row>
    <row r="140" spans="1:4" x14ac:dyDescent="0.2">
      <c r="A140" s="2" t="s">
        <v>846</v>
      </c>
      <c r="B140" s="2" t="s">
        <v>899</v>
      </c>
      <c r="C140" s="2" t="str">
        <f t="shared" si="4"/>
        <v>CACCCYCACCC</v>
      </c>
      <c r="D140" s="1" t="str">
        <f t="shared" si="5"/>
        <v>TCACAGCCACGACATTTTCCGCATTAGCTC</v>
      </c>
    </row>
    <row r="141" spans="1:4" x14ac:dyDescent="0.2">
      <c r="A141" s="2" t="s">
        <v>846</v>
      </c>
      <c r="B141" s="2" t="s">
        <v>898</v>
      </c>
      <c r="C141" s="2" t="str">
        <f t="shared" si="4"/>
        <v>CACGCYCACGC</v>
      </c>
      <c r="D141" s="1" t="str">
        <f t="shared" si="5"/>
        <v>GTGCGGTTACGGCAAGCTCGATTTGAAGTC</v>
      </c>
    </row>
    <row r="142" spans="1:4" x14ac:dyDescent="0.2">
      <c r="A142" s="2" t="s">
        <v>846</v>
      </c>
      <c r="B142" s="2" t="s">
        <v>897</v>
      </c>
      <c r="C142" s="2" t="str">
        <f t="shared" si="4"/>
        <v>CAGACYCAGAC</v>
      </c>
      <c r="D142" s="1" t="str">
        <f t="shared" si="5"/>
        <v>CTGGATGGTGAGCCTTGCCACAGTAATTAG</v>
      </c>
    </row>
    <row r="143" spans="1:4" x14ac:dyDescent="0.2">
      <c r="A143" s="2" t="s">
        <v>846</v>
      </c>
      <c r="B143" s="2" t="s">
        <v>896</v>
      </c>
      <c r="C143" s="2" t="str">
        <f t="shared" si="4"/>
        <v>CAGTCYCAGTC</v>
      </c>
      <c r="D143" s="1" t="str">
        <f t="shared" si="5"/>
        <v>GACAGGTTGGGCCGCAGAATAAAAGACCTA</v>
      </c>
    </row>
    <row r="144" spans="1:4" x14ac:dyDescent="0.2">
      <c r="A144" s="2" t="s">
        <v>846</v>
      </c>
      <c r="B144" s="2" t="s">
        <v>895</v>
      </c>
      <c r="C144" s="2" t="str">
        <f t="shared" si="4"/>
        <v>CAGCCYCAGCC</v>
      </c>
      <c r="D144" s="1" t="str">
        <f t="shared" si="5"/>
        <v>AGGCATCTCACCTGTTTTCTTAGTTTCGCG</v>
      </c>
    </row>
    <row r="145" spans="1:4" x14ac:dyDescent="0.2">
      <c r="A145" s="2" t="s">
        <v>846</v>
      </c>
      <c r="B145" s="2" t="s">
        <v>894</v>
      </c>
      <c r="C145" s="2" t="str">
        <f t="shared" si="4"/>
        <v>CAGGCYCAGGC</v>
      </c>
      <c r="D145" s="1" t="str">
        <f t="shared" si="5"/>
        <v>CTTGGCATTGGCAGCACGCGCCCCTGGTAT</v>
      </c>
    </row>
    <row r="146" spans="1:4" x14ac:dyDescent="0.2">
      <c r="A146" s="2" t="s">
        <v>846</v>
      </c>
      <c r="B146" s="2" t="s">
        <v>893</v>
      </c>
      <c r="C146" s="2" t="str">
        <f t="shared" si="4"/>
        <v>CTAACYCTAAC</v>
      </c>
      <c r="D146" s="1" t="str">
        <f t="shared" si="5"/>
        <v>TTCGCGCGTGGTTGTGAGGAGTGTTTGTGG</v>
      </c>
    </row>
    <row r="147" spans="1:4" x14ac:dyDescent="0.2">
      <c r="A147" s="2" t="s">
        <v>846</v>
      </c>
      <c r="B147" s="2" t="s">
        <v>892</v>
      </c>
      <c r="C147" s="2" t="str">
        <f t="shared" si="4"/>
        <v>CTATCYCTATC</v>
      </c>
      <c r="D147" s="1" t="str">
        <f t="shared" si="5"/>
        <v>GGACCGGGTCGCTGCTTACGACGGGTAGAA</v>
      </c>
    </row>
    <row r="148" spans="1:4" x14ac:dyDescent="0.2">
      <c r="A148" s="2" t="s">
        <v>846</v>
      </c>
      <c r="B148" s="2" t="s">
        <v>891</v>
      </c>
      <c r="C148" s="2" t="str">
        <f t="shared" si="4"/>
        <v>CTACCYCTACC</v>
      </c>
      <c r="D148" s="1" t="str">
        <f t="shared" si="5"/>
        <v>TTAGCCCTCGCGCAAAGAATTCGGAAGGAG</v>
      </c>
    </row>
    <row r="149" spans="1:4" x14ac:dyDescent="0.2">
      <c r="A149" s="2" t="s">
        <v>846</v>
      </c>
      <c r="B149" s="2" t="s">
        <v>890</v>
      </c>
      <c r="C149" s="2" t="str">
        <f t="shared" si="4"/>
        <v>CTAGCYCTAGC</v>
      </c>
      <c r="D149" s="1" t="str">
        <f t="shared" si="5"/>
        <v>GAATTAGTAGTACTGGCTGTGATTTAACAA</v>
      </c>
    </row>
    <row r="150" spans="1:4" x14ac:dyDescent="0.2">
      <c r="A150" s="2" t="s">
        <v>846</v>
      </c>
      <c r="B150" s="2" t="s">
        <v>889</v>
      </c>
      <c r="C150" s="2" t="str">
        <f t="shared" si="4"/>
        <v>CTTACYCTTAC</v>
      </c>
      <c r="D150" s="1" t="str">
        <f t="shared" si="5"/>
        <v>ATTTCACGTAGTGAGGCCCTTCCAGGCTAG</v>
      </c>
    </row>
    <row r="151" spans="1:4" x14ac:dyDescent="0.2">
      <c r="A151" s="2" t="s">
        <v>846</v>
      </c>
      <c r="B151" s="2" t="s">
        <v>888</v>
      </c>
      <c r="C151" s="2" t="str">
        <f t="shared" si="4"/>
        <v>CTTTCYCTTTC</v>
      </c>
      <c r="D151" s="1" t="str">
        <f t="shared" si="5"/>
        <v>CGTACTGGTATATATAAGTCTGGAAGATGA</v>
      </c>
    </row>
    <row r="152" spans="1:4" x14ac:dyDescent="0.2">
      <c r="A152" s="2" t="s">
        <v>846</v>
      </c>
      <c r="B152" s="2" t="s">
        <v>887</v>
      </c>
      <c r="C152" s="2" t="str">
        <f t="shared" si="4"/>
        <v>CTTCCYCTTCC</v>
      </c>
      <c r="D152" s="1" t="str">
        <f t="shared" si="5"/>
        <v>TGCTCGACGGTCAGCCACTGTAAGGTAGCG</v>
      </c>
    </row>
    <row r="153" spans="1:4" x14ac:dyDescent="0.2">
      <c r="A153" s="2" t="s">
        <v>846</v>
      </c>
      <c r="B153" s="2" t="s">
        <v>886</v>
      </c>
      <c r="C153" s="2" t="str">
        <f t="shared" si="4"/>
        <v>CTTGCYCTTGC</v>
      </c>
      <c r="D153" s="1" t="str">
        <f t="shared" si="5"/>
        <v>CGTGAACTCTTTCCAACAGAAGAGTGTGTG</v>
      </c>
    </row>
    <row r="154" spans="1:4" x14ac:dyDescent="0.2">
      <c r="A154" s="2" t="s">
        <v>846</v>
      </c>
      <c r="B154" s="2" t="s">
        <v>885</v>
      </c>
      <c r="C154" s="2" t="str">
        <f t="shared" si="4"/>
        <v>CTCACYCTCAC</v>
      </c>
      <c r="D154" s="1" t="str">
        <f t="shared" si="5"/>
        <v>CCGGGATGCAATCTCCTCGGGATCGAGGAC</v>
      </c>
    </row>
    <row r="155" spans="1:4" x14ac:dyDescent="0.2">
      <c r="A155" s="2" t="s">
        <v>846</v>
      </c>
      <c r="B155" s="2" t="s">
        <v>884</v>
      </c>
      <c r="C155" s="2" t="str">
        <f t="shared" si="4"/>
        <v>CTCTCYCTCTC</v>
      </c>
      <c r="D155" s="1" t="str">
        <f t="shared" si="5"/>
        <v>GACGGCAAGGATCTCCTCGGATGCCTGTAA</v>
      </c>
    </row>
    <row r="156" spans="1:4" x14ac:dyDescent="0.2">
      <c r="A156" s="2" t="s">
        <v>846</v>
      </c>
      <c r="B156" s="2" t="s">
        <v>883</v>
      </c>
      <c r="C156" s="2" t="str">
        <f t="shared" si="4"/>
        <v>CTCCCYCTCCC</v>
      </c>
      <c r="D156" s="1" t="str">
        <f t="shared" si="5"/>
        <v>CCGAAAATAAACTAAGGTATTTTCCTTCGC</v>
      </c>
    </row>
    <row r="157" spans="1:4" x14ac:dyDescent="0.2">
      <c r="A157" s="2" t="s">
        <v>846</v>
      </c>
      <c r="B157" s="2" t="s">
        <v>882</v>
      </c>
      <c r="C157" s="2" t="str">
        <f t="shared" si="4"/>
        <v>CTCGCYCTCGC</v>
      </c>
      <c r="D157" s="1" t="str">
        <f t="shared" si="5"/>
        <v>AATGTGACTTTGCTCAGAGCAAATCCGAGA</v>
      </c>
    </row>
    <row r="158" spans="1:4" x14ac:dyDescent="0.2">
      <c r="A158" s="2" t="s">
        <v>846</v>
      </c>
      <c r="B158" s="2" t="s">
        <v>881</v>
      </c>
      <c r="C158" s="2" t="str">
        <f t="shared" si="4"/>
        <v>CTGACYCTGAC</v>
      </c>
      <c r="D158" s="1" t="str">
        <f t="shared" si="5"/>
        <v>AACCTGAGTTATGTTCTTCATCCGCGCGGG</v>
      </c>
    </row>
    <row r="159" spans="1:4" x14ac:dyDescent="0.2">
      <c r="A159" s="2" t="s">
        <v>846</v>
      </c>
      <c r="B159" s="2" t="s">
        <v>880</v>
      </c>
      <c r="C159" s="2" t="str">
        <f t="shared" si="4"/>
        <v>CTGTCYCTGTC</v>
      </c>
      <c r="D159" s="1" t="str">
        <f t="shared" si="5"/>
        <v>CGTACCACCTTTTATAGTCCTGAGGATTAT</v>
      </c>
    </row>
    <row r="160" spans="1:4" x14ac:dyDescent="0.2">
      <c r="A160" s="2" t="s">
        <v>846</v>
      </c>
      <c r="B160" s="2" t="s">
        <v>879</v>
      </c>
      <c r="C160" s="2" t="str">
        <f t="shared" si="4"/>
        <v>CTGCCYCTGCC</v>
      </c>
      <c r="D160" s="1" t="str">
        <f t="shared" si="5"/>
        <v>TCAATTCGGAGGTGTACAAATAGTCACGAG</v>
      </c>
    </row>
    <row r="161" spans="1:4" x14ac:dyDescent="0.2">
      <c r="A161" s="2" t="s">
        <v>846</v>
      </c>
      <c r="B161" s="2" t="s">
        <v>878</v>
      </c>
      <c r="C161" s="2" t="str">
        <f t="shared" si="4"/>
        <v>CTGGCYCTGGC</v>
      </c>
      <c r="D161" s="1" t="str">
        <f t="shared" si="5"/>
        <v>CACCTCCGCGACCAAGTTTCACCCTAGTCA</v>
      </c>
    </row>
    <row r="162" spans="1:4" x14ac:dyDescent="0.2">
      <c r="A162" s="2" t="s">
        <v>846</v>
      </c>
      <c r="B162" s="2" t="s">
        <v>877</v>
      </c>
      <c r="C162" s="2" t="str">
        <f t="shared" si="4"/>
        <v>CCAACYCCAAC</v>
      </c>
      <c r="D162" s="1" t="str">
        <f t="shared" si="5"/>
        <v>ACGAGACCTAGTGTGGTGACTCTAGAATTG</v>
      </c>
    </row>
    <row r="163" spans="1:4" x14ac:dyDescent="0.2">
      <c r="A163" s="2" t="s">
        <v>846</v>
      </c>
      <c r="B163" s="2" t="s">
        <v>876</v>
      </c>
      <c r="C163" s="2" t="str">
        <f t="shared" si="4"/>
        <v>CCATCYCCATC</v>
      </c>
      <c r="D163" s="1" t="str">
        <f t="shared" si="5"/>
        <v>GGAATTCATACGTTGGGGATTCTTCTGTTG</v>
      </c>
    </row>
    <row r="164" spans="1:4" x14ac:dyDescent="0.2">
      <c r="A164" s="2" t="s">
        <v>846</v>
      </c>
      <c r="B164" s="2" t="s">
        <v>875</v>
      </c>
      <c r="C164" s="2" t="str">
        <f t="shared" si="4"/>
        <v>CCACCYCCACC</v>
      </c>
      <c r="D164" s="1" t="str">
        <f t="shared" si="5"/>
        <v>CAATATAATTCCTTCGGTTCAGCAAGAACG</v>
      </c>
    </row>
    <row r="165" spans="1:4" x14ac:dyDescent="0.2">
      <c r="A165" s="2" t="s">
        <v>846</v>
      </c>
      <c r="B165" s="2" t="s">
        <v>874</v>
      </c>
      <c r="C165" s="2" t="str">
        <f t="shared" si="4"/>
        <v>CCAGCYCCAGC</v>
      </c>
      <c r="D165" s="1" t="str">
        <f t="shared" si="5"/>
        <v>CCAACCACCGAGAAGGGGAGGCGTTGGCAT</v>
      </c>
    </row>
    <row r="166" spans="1:4" x14ac:dyDescent="0.2">
      <c r="A166" s="2" t="s">
        <v>846</v>
      </c>
      <c r="B166" s="2" t="s">
        <v>873</v>
      </c>
      <c r="C166" s="2" t="str">
        <f t="shared" si="4"/>
        <v>CCTACYCCTAC</v>
      </c>
      <c r="D166" s="1" t="str">
        <f t="shared" si="5"/>
        <v>ATGAGACCCCGAAGTACTGCTCTCTGCTCC</v>
      </c>
    </row>
    <row r="167" spans="1:4" x14ac:dyDescent="0.2">
      <c r="A167" s="2" t="s">
        <v>846</v>
      </c>
      <c r="B167" s="2" t="s">
        <v>872</v>
      </c>
      <c r="C167" s="2" t="str">
        <f t="shared" si="4"/>
        <v>CCTTCYCCTTC</v>
      </c>
      <c r="D167" s="1" t="str">
        <f t="shared" si="5"/>
        <v>TCAAGGCGATCGATCTTTTGTTAACTAAGT</v>
      </c>
    </row>
    <row r="168" spans="1:4" x14ac:dyDescent="0.2">
      <c r="A168" s="2" t="s">
        <v>846</v>
      </c>
      <c r="B168" s="2" t="s">
        <v>871</v>
      </c>
      <c r="C168" s="2" t="str">
        <f t="shared" si="4"/>
        <v>CCTCCYCCTCC</v>
      </c>
      <c r="D168" s="1" t="str">
        <f t="shared" si="5"/>
        <v>ACGAGGGTCGTTAACAGGAACATTATTGTG</v>
      </c>
    </row>
    <row r="169" spans="1:4" x14ac:dyDescent="0.2">
      <c r="A169" s="2" t="s">
        <v>846</v>
      </c>
      <c r="B169" s="2" t="s">
        <v>870</v>
      </c>
      <c r="C169" s="2" t="str">
        <f t="shared" si="4"/>
        <v>CCTGCYCCTGC</v>
      </c>
      <c r="D169" s="1" t="str">
        <f t="shared" si="5"/>
        <v>AACTCACGCTCGAGACAGTTTGACTTCCAT</v>
      </c>
    </row>
    <row r="170" spans="1:4" x14ac:dyDescent="0.2">
      <c r="A170" s="2" t="s">
        <v>846</v>
      </c>
      <c r="B170" s="2" t="s">
        <v>869</v>
      </c>
      <c r="C170" s="2" t="str">
        <f t="shared" si="4"/>
        <v>CCCACYCCCAC</v>
      </c>
      <c r="D170" s="1" t="str">
        <f t="shared" si="5"/>
        <v>CACACACACAGACTGCAATTGTCTTGAGTA</v>
      </c>
    </row>
    <row r="171" spans="1:4" x14ac:dyDescent="0.2">
      <c r="A171" s="2" t="s">
        <v>846</v>
      </c>
      <c r="B171" s="2" t="s">
        <v>868</v>
      </c>
      <c r="C171" s="2" t="str">
        <f t="shared" si="4"/>
        <v>CCCTCYCCCTC</v>
      </c>
      <c r="D171" s="1" t="str">
        <f t="shared" si="5"/>
        <v>AGAGAGTGTTACTAACGGCGGGTACTTCGC</v>
      </c>
    </row>
    <row r="172" spans="1:4" x14ac:dyDescent="0.2">
      <c r="A172" s="2" t="s">
        <v>846</v>
      </c>
      <c r="B172" s="2" t="s">
        <v>867</v>
      </c>
      <c r="C172" s="2" t="str">
        <f t="shared" si="4"/>
        <v>CCCCCYCCCCC</v>
      </c>
      <c r="D172" s="1" t="str">
        <f t="shared" si="5"/>
        <v>CACGTCAAATGAATAATCACCACATTATAC</v>
      </c>
    </row>
    <row r="173" spans="1:4" x14ac:dyDescent="0.2">
      <c r="A173" s="2" t="s">
        <v>846</v>
      </c>
      <c r="B173" s="2" t="s">
        <v>866</v>
      </c>
      <c r="C173" s="2" t="str">
        <f t="shared" si="4"/>
        <v>CCCGCYCCCGC</v>
      </c>
      <c r="D173" s="1" t="str">
        <f t="shared" si="5"/>
        <v>TTTCCTTATGGAGGCTGGTGACAGCTCCGA</v>
      </c>
    </row>
    <row r="174" spans="1:4" x14ac:dyDescent="0.2">
      <c r="A174" s="2" t="s">
        <v>846</v>
      </c>
      <c r="B174" s="2" t="s">
        <v>865</v>
      </c>
      <c r="C174" s="2" t="str">
        <f t="shared" si="4"/>
        <v>CCGACYCCGAC</v>
      </c>
      <c r="D174" s="1" t="str">
        <f t="shared" si="5"/>
        <v>ATAATAGCCCCAACCAGAAGCCGGGTACAA</v>
      </c>
    </row>
    <row r="175" spans="1:4" x14ac:dyDescent="0.2">
      <c r="A175" s="2" t="s">
        <v>846</v>
      </c>
      <c r="B175" s="2" t="s">
        <v>864</v>
      </c>
      <c r="C175" s="2" t="str">
        <f t="shared" si="4"/>
        <v>CCGTCYCCGTC</v>
      </c>
      <c r="D175" s="1" t="str">
        <f t="shared" si="5"/>
        <v>CATATCACCGTGTGAACGGCTATCTCGCTG</v>
      </c>
    </row>
    <row r="176" spans="1:4" x14ac:dyDescent="0.2">
      <c r="A176" s="2" t="s">
        <v>846</v>
      </c>
      <c r="B176" s="2" t="s">
        <v>863</v>
      </c>
      <c r="C176" s="2" t="str">
        <f t="shared" si="4"/>
        <v>CCGCCYCCGCC</v>
      </c>
      <c r="D176" s="1" t="str">
        <f t="shared" si="5"/>
        <v>ACGCGGACAGCATAGCCGTATACCGGTCTT</v>
      </c>
    </row>
    <row r="177" spans="1:4" x14ac:dyDescent="0.2">
      <c r="A177" s="2" t="s">
        <v>846</v>
      </c>
      <c r="B177" s="2" t="s">
        <v>862</v>
      </c>
      <c r="C177" s="2" t="str">
        <f t="shared" si="4"/>
        <v>CCGGCYCCGGC</v>
      </c>
      <c r="D177" s="1" t="str">
        <f t="shared" si="5"/>
        <v>GTGCAGATTAGCACGTCCGATTGAAGGACG</v>
      </c>
    </row>
    <row r="178" spans="1:4" x14ac:dyDescent="0.2">
      <c r="A178" s="2" t="s">
        <v>846</v>
      </c>
      <c r="B178" s="2" t="s">
        <v>861</v>
      </c>
      <c r="C178" s="2" t="str">
        <f t="shared" si="4"/>
        <v>CGAACYCGAAC</v>
      </c>
      <c r="D178" s="1" t="str">
        <f t="shared" si="5"/>
        <v>TTCCTGCAGTTAGTAGTGTGCTCGTACCAC</v>
      </c>
    </row>
    <row r="179" spans="1:4" x14ac:dyDescent="0.2">
      <c r="A179" s="2" t="s">
        <v>846</v>
      </c>
      <c r="B179" s="2" t="s">
        <v>860</v>
      </c>
      <c r="C179" s="2" t="str">
        <f t="shared" si="4"/>
        <v>CGATCYCGATC</v>
      </c>
      <c r="D179" s="1" t="str">
        <f t="shared" si="5"/>
        <v>GCCTCTATCATCAAAGGGTAGCTCCAAATA</v>
      </c>
    </row>
    <row r="180" spans="1:4" x14ac:dyDescent="0.2">
      <c r="A180" s="2" t="s">
        <v>846</v>
      </c>
      <c r="B180" s="2" t="s">
        <v>859</v>
      </c>
      <c r="C180" s="2" t="str">
        <f t="shared" si="4"/>
        <v>CGACCYCGACC</v>
      </c>
      <c r="D180" s="1" t="str">
        <f t="shared" si="5"/>
        <v>GGCGCACGTAGCCGGGGTGTTATACACTCG</v>
      </c>
    </row>
    <row r="181" spans="1:4" x14ac:dyDescent="0.2">
      <c r="A181" s="2" t="s">
        <v>846</v>
      </c>
      <c r="B181" s="2" t="s">
        <v>858</v>
      </c>
      <c r="C181" s="2" t="str">
        <f t="shared" si="4"/>
        <v>CGAGCYCGAGC</v>
      </c>
      <c r="D181" s="1" t="str">
        <f t="shared" si="5"/>
        <v>GGTACCCAAGTAGCCCATGGCAGGTTGACT</v>
      </c>
    </row>
    <row r="182" spans="1:4" x14ac:dyDescent="0.2">
      <c r="A182" s="2" t="s">
        <v>846</v>
      </c>
      <c r="B182" s="2" t="s">
        <v>857</v>
      </c>
      <c r="C182" s="2" t="str">
        <f t="shared" si="4"/>
        <v>CGTACYCGTAC</v>
      </c>
      <c r="D182" s="1" t="str">
        <f t="shared" si="5"/>
        <v>TGTATGTGGCAGTCAGAAAAGAGTATAACC</v>
      </c>
    </row>
    <row r="183" spans="1:4" x14ac:dyDescent="0.2">
      <c r="A183" s="2" t="s">
        <v>846</v>
      </c>
      <c r="B183" s="2" t="s">
        <v>856</v>
      </c>
      <c r="C183" s="2" t="str">
        <f t="shared" si="4"/>
        <v>CGTTCYCGTTC</v>
      </c>
      <c r="D183" s="1" t="str">
        <f t="shared" si="5"/>
        <v>AAGCCGCTCTAACCCTCGTGTGCCTCAGTG</v>
      </c>
    </row>
    <row r="184" spans="1:4" x14ac:dyDescent="0.2">
      <c r="A184" s="2" t="s">
        <v>846</v>
      </c>
      <c r="B184" s="2" t="s">
        <v>855</v>
      </c>
      <c r="C184" s="2" t="str">
        <f t="shared" si="4"/>
        <v>CGTCCYCGTCC</v>
      </c>
      <c r="D184" s="1" t="str">
        <f t="shared" si="5"/>
        <v>AAGTCCCGTCGGCACTATGTGTGTTGTTCT</v>
      </c>
    </row>
    <row r="185" spans="1:4" x14ac:dyDescent="0.2">
      <c r="A185" s="2" t="s">
        <v>846</v>
      </c>
      <c r="B185" s="2" t="s">
        <v>854</v>
      </c>
      <c r="C185" s="2" t="str">
        <f t="shared" si="4"/>
        <v>CGTGCYCGTGC</v>
      </c>
      <c r="D185" s="1" t="str">
        <f t="shared" si="5"/>
        <v>TTACTGATCGATCCTGGCTGCTACCTCAGG</v>
      </c>
    </row>
    <row r="186" spans="1:4" x14ac:dyDescent="0.2">
      <c r="A186" s="2" t="s">
        <v>846</v>
      </c>
      <c r="B186" s="2" t="s">
        <v>853</v>
      </c>
      <c r="C186" s="2" t="str">
        <f t="shared" si="4"/>
        <v>CGCACYCGCAC</v>
      </c>
      <c r="D186" s="1" t="str">
        <f t="shared" si="5"/>
        <v>ACATGTAAGCGTACTAAAGGTGACGTTAGG</v>
      </c>
    </row>
    <row r="187" spans="1:4" x14ac:dyDescent="0.2">
      <c r="A187" s="2" t="s">
        <v>846</v>
      </c>
      <c r="B187" s="2" t="s">
        <v>852</v>
      </c>
      <c r="C187" s="2" t="str">
        <f t="shared" si="4"/>
        <v>CGCTCYCGCTC</v>
      </c>
      <c r="D187" s="1" t="str">
        <f t="shared" si="5"/>
        <v>TCTAGCATAATAGCCGCGGCCTGGACTGTG</v>
      </c>
    </row>
    <row r="188" spans="1:4" x14ac:dyDescent="0.2">
      <c r="A188" s="2" t="s">
        <v>846</v>
      </c>
      <c r="B188" s="2" t="s">
        <v>851</v>
      </c>
      <c r="C188" s="2" t="str">
        <f t="shared" si="4"/>
        <v>CGCCCYCGCCC</v>
      </c>
      <c r="D188" s="1" t="str">
        <f t="shared" si="5"/>
        <v>GAAGGCTATCCATCTGAGACACTCGCCCTA</v>
      </c>
    </row>
    <row r="189" spans="1:4" x14ac:dyDescent="0.2">
      <c r="A189" s="2" t="s">
        <v>846</v>
      </c>
      <c r="B189" s="2" t="s">
        <v>850</v>
      </c>
      <c r="C189" s="2" t="str">
        <f t="shared" si="4"/>
        <v>CGCGCYCGCGC</v>
      </c>
      <c r="D189" s="1" t="str">
        <f t="shared" si="5"/>
        <v>AATTAATACCTGGTTAGGTGATGTAACACA</v>
      </c>
    </row>
    <row r="190" spans="1:4" x14ac:dyDescent="0.2">
      <c r="A190" s="2" t="s">
        <v>846</v>
      </c>
      <c r="B190" s="2" t="s">
        <v>849</v>
      </c>
      <c r="C190" s="2" t="str">
        <f t="shared" si="4"/>
        <v>CGGACYCGGAC</v>
      </c>
      <c r="D190" s="1" t="str">
        <f t="shared" si="5"/>
        <v>CAGAGTTGTTCCTGCCCCACGCTACGTCTC</v>
      </c>
    </row>
    <row r="191" spans="1:4" x14ac:dyDescent="0.2">
      <c r="A191" s="2" t="s">
        <v>846</v>
      </c>
      <c r="B191" s="2" t="s">
        <v>848</v>
      </c>
      <c r="C191" s="2" t="str">
        <f t="shared" si="4"/>
        <v>CGGTCYCGGTC</v>
      </c>
      <c r="D191" s="1" t="str">
        <f t="shared" si="5"/>
        <v>CCCCGGAATGCAATCCTTGCCTGTGCCGGT</v>
      </c>
    </row>
    <row r="192" spans="1:4" x14ac:dyDescent="0.2">
      <c r="A192" s="2" t="s">
        <v>846</v>
      </c>
      <c r="B192" s="2" t="s">
        <v>847</v>
      </c>
      <c r="C192" s="2" t="str">
        <f t="shared" si="4"/>
        <v>CGGCCYCGGCC</v>
      </c>
      <c r="D192" s="1" t="str">
        <f t="shared" si="5"/>
        <v>GGGTCTGCCTGTTTGAGCGTAGCTTCGTCA</v>
      </c>
    </row>
    <row r="193" spans="1:4" x14ac:dyDescent="0.2">
      <c r="A193" s="2" t="s">
        <v>846</v>
      </c>
      <c r="B193" s="2" t="s">
        <v>845</v>
      </c>
      <c r="C193" s="2" t="str">
        <f t="shared" si="4"/>
        <v>CGGGCYCGGGC</v>
      </c>
      <c r="D193" s="1" t="str">
        <f t="shared" si="5"/>
        <v>ATCTGATCAACTCTCAGACCTTACTTTAAG</v>
      </c>
    </row>
    <row r="194" spans="1:4" x14ac:dyDescent="0.2">
      <c r="A194" s="2" t="s">
        <v>781</v>
      </c>
      <c r="B194" s="2" t="s">
        <v>844</v>
      </c>
      <c r="C194" s="2" t="str">
        <f t="shared" ref="C194:C257" si="6">CONCATENATE(MID(B194,86,5),"Y",MID(B194,1,5))</f>
        <v>CAAATYCAAAT</v>
      </c>
      <c r="D194" s="1" t="str">
        <f t="shared" ref="D194:D257" si="7">MID(B194,8,30)</f>
        <v>TTTCAGCAATATACCAGATATCTGGTAAGG</v>
      </c>
    </row>
    <row r="195" spans="1:4" x14ac:dyDescent="0.2">
      <c r="A195" s="2" t="s">
        <v>781</v>
      </c>
      <c r="B195" s="2" t="s">
        <v>843</v>
      </c>
      <c r="C195" s="2" t="str">
        <f t="shared" si="6"/>
        <v>CAATTYCAATT</v>
      </c>
      <c r="D195" s="1" t="str">
        <f t="shared" si="7"/>
        <v>CCATGCCTTTGGCGAGAGGTGGAACGGAGG</v>
      </c>
    </row>
    <row r="196" spans="1:4" x14ac:dyDescent="0.2">
      <c r="A196" s="2" t="s">
        <v>781</v>
      </c>
      <c r="B196" s="2" t="s">
        <v>842</v>
      </c>
      <c r="C196" s="2" t="str">
        <f t="shared" si="6"/>
        <v>CAACTYCAACT</v>
      </c>
      <c r="D196" s="1" t="str">
        <f t="shared" si="7"/>
        <v>GACATATAAGAGGACGTGATTGGATCTAAG</v>
      </c>
    </row>
    <row r="197" spans="1:4" x14ac:dyDescent="0.2">
      <c r="A197" s="2" t="s">
        <v>781</v>
      </c>
      <c r="B197" s="2" t="s">
        <v>841</v>
      </c>
      <c r="C197" s="2" t="str">
        <f t="shared" si="6"/>
        <v>CAAGTYCAAGT</v>
      </c>
      <c r="D197" s="1" t="str">
        <f t="shared" si="7"/>
        <v>GTCCTGGATAGACGGTGCAATAATCTCGGT</v>
      </c>
    </row>
    <row r="198" spans="1:4" x14ac:dyDescent="0.2">
      <c r="A198" s="2" t="s">
        <v>781</v>
      </c>
      <c r="B198" s="2" t="s">
        <v>840</v>
      </c>
      <c r="C198" s="2" t="str">
        <f t="shared" si="6"/>
        <v>CATATYCATAT</v>
      </c>
      <c r="D198" s="1" t="str">
        <f t="shared" si="7"/>
        <v>TGGATCGATTGAGGCTGCGTACTTAAACCA</v>
      </c>
    </row>
    <row r="199" spans="1:4" x14ac:dyDescent="0.2">
      <c r="A199" s="2" t="s">
        <v>781</v>
      </c>
      <c r="B199" s="2" t="s">
        <v>839</v>
      </c>
      <c r="C199" s="2" t="str">
        <f t="shared" si="6"/>
        <v>CATTTYCATTT</v>
      </c>
      <c r="D199" s="1" t="str">
        <f t="shared" si="7"/>
        <v>AGCAACTCGGTCAAGATGCGGTATCAAGCG</v>
      </c>
    </row>
    <row r="200" spans="1:4" x14ac:dyDescent="0.2">
      <c r="A200" s="2" t="s">
        <v>781</v>
      </c>
      <c r="B200" s="2" t="s">
        <v>838</v>
      </c>
      <c r="C200" s="2" t="str">
        <f t="shared" si="6"/>
        <v>CATCTYCATCT</v>
      </c>
      <c r="D200" s="1" t="str">
        <f t="shared" si="7"/>
        <v>ATCGTTGTCCATGAACTACTTAAGTGGTTA</v>
      </c>
    </row>
    <row r="201" spans="1:4" x14ac:dyDescent="0.2">
      <c r="A201" s="2" t="s">
        <v>781</v>
      </c>
      <c r="B201" s="2" t="s">
        <v>837</v>
      </c>
      <c r="C201" s="2" t="str">
        <f t="shared" si="6"/>
        <v>CATGTYCATGT</v>
      </c>
      <c r="D201" s="1" t="str">
        <f t="shared" si="7"/>
        <v>CCACCCCTGAGAGGGAGGAGCCCAGATAGT</v>
      </c>
    </row>
    <row r="202" spans="1:4" x14ac:dyDescent="0.2">
      <c r="A202" s="2" t="s">
        <v>781</v>
      </c>
      <c r="B202" s="2" t="s">
        <v>836</v>
      </c>
      <c r="C202" s="2" t="str">
        <f t="shared" si="6"/>
        <v>CACATYCACAT</v>
      </c>
      <c r="D202" s="1" t="str">
        <f t="shared" si="7"/>
        <v>ACGCTGTGTTTCCTCAATCCATATATCCAG</v>
      </c>
    </row>
    <row r="203" spans="1:4" x14ac:dyDescent="0.2">
      <c r="A203" s="2" t="s">
        <v>781</v>
      </c>
      <c r="B203" s="2" t="s">
        <v>835</v>
      </c>
      <c r="C203" s="2" t="str">
        <f t="shared" si="6"/>
        <v>CACTTYCACTT</v>
      </c>
      <c r="D203" s="1" t="str">
        <f t="shared" si="7"/>
        <v>GTGGGAGACTCTCAAAATGTGGGAGGTCCA</v>
      </c>
    </row>
    <row r="204" spans="1:4" x14ac:dyDescent="0.2">
      <c r="A204" s="2" t="s">
        <v>781</v>
      </c>
      <c r="B204" s="2" t="s">
        <v>834</v>
      </c>
      <c r="C204" s="2" t="str">
        <f t="shared" si="6"/>
        <v>CACCTYCACCT</v>
      </c>
      <c r="D204" s="1" t="str">
        <f t="shared" si="7"/>
        <v>TCTACGGATAGTTCGAACAGTGAGCATACG</v>
      </c>
    </row>
    <row r="205" spans="1:4" x14ac:dyDescent="0.2">
      <c r="A205" s="2" t="s">
        <v>781</v>
      </c>
      <c r="B205" s="2" t="s">
        <v>833</v>
      </c>
      <c r="C205" s="2" t="str">
        <f t="shared" si="6"/>
        <v>CACGTYCACGT</v>
      </c>
      <c r="D205" s="1" t="str">
        <f t="shared" si="7"/>
        <v>ACCCACGCTGCCACGTTTTGTTAAGGTAAC</v>
      </c>
    </row>
    <row r="206" spans="1:4" x14ac:dyDescent="0.2">
      <c r="A206" s="2" t="s">
        <v>781</v>
      </c>
      <c r="B206" s="2" t="s">
        <v>832</v>
      </c>
      <c r="C206" s="2" t="str">
        <f t="shared" si="6"/>
        <v>CAGATYCAGAT</v>
      </c>
      <c r="D206" s="1" t="str">
        <f t="shared" si="7"/>
        <v>ATTTGACAAATCGCAAGTGCGGTAACACAG</v>
      </c>
    </row>
    <row r="207" spans="1:4" x14ac:dyDescent="0.2">
      <c r="A207" s="2" t="s">
        <v>781</v>
      </c>
      <c r="B207" s="2" t="s">
        <v>831</v>
      </c>
      <c r="C207" s="2" t="str">
        <f t="shared" si="6"/>
        <v>CAGTTYCAGTT</v>
      </c>
      <c r="D207" s="1" t="str">
        <f t="shared" si="7"/>
        <v>TCCTCACTCTGCCAACAAAGAAGGGTTTTA</v>
      </c>
    </row>
    <row r="208" spans="1:4" x14ac:dyDescent="0.2">
      <c r="A208" s="2" t="s">
        <v>781</v>
      </c>
      <c r="B208" s="2" t="s">
        <v>830</v>
      </c>
      <c r="C208" s="2" t="str">
        <f t="shared" si="6"/>
        <v>CAGCTYCAGCT</v>
      </c>
      <c r="D208" s="1" t="str">
        <f t="shared" si="7"/>
        <v>ACGAATTTACTCTGGTGACGTCCATTTGTA</v>
      </c>
    </row>
    <row r="209" spans="1:4" x14ac:dyDescent="0.2">
      <c r="A209" s="2" t="s">
        <v>781</v>
      </c>
      <c r="B209" s="2" t="s">
        <v>829</v>
      </c>
      <c r="C209" s="2" t="str">
        <f t="shared" si="6"/>
        <v>CAGGTYCAGGT</v>
      </c>
      <c r="D209" s="1" t="str">
        <f t="shared" si="7"/>
        <v>GGTGATAGCGACATCAAACCACTATCTATT</v>
      </c>
    </row>
    <row r="210" spans="1:4" x14ac:dyDescent="0.2">
      <c r="A210" s="2" t="s">
        <v>781</v>
      </c>
      <c r="B210" s="2" t="s">
        <v>828</v>
      </c>
      <c r="C210" s="2" t="str">
        <f t="shared" si="6"/>
        <v>CTAATYCTAAT</v>
      </c>
      <c r="D210" s="1" t="str">
        <f t="shared" si="7"/>
        <v>CACCAGCAATGAACGAATTTATCTACGGAG</v>
      </c>
    </row>
    <row r="211" spans="1:4" x14ac:dyDescent="0.2">
      <c r="A211" s="2" t="s">
        <v>781</v>
      </c>
      <c r="B211" s="2" t="s">
        <v>827</v>
      </c>
      <c r="C211" s="2" t="str">
        <f t="shared" si="6"/>
        <v>CTATTYCTATT</v>
      </c>
      <c r="D211" s="1" t="str">
        <f t="shared" si="7"/>
        <v>TAAGGTATGAAGACCGGTATACAGATGGCC</v>
      </c>
    </row>
    <row r="212" spans="1:4" x14ac:dyDescent="0.2">
      <c r="A212" s="2" t="s">
        <v>781</v>
      </c>
      <c r="B212" s="2" t="s">
        <v>826</v>
      </c>
      <c r="C212" s="2" t="str">
        <f t="shared" si="6"/>
        <v>CTACTYCTACT</v>
      </c>
      <c r="D212" s="1" t="str">
        <f t="shared" si="7"/>
        <v>AGGACTGCTGTCCATAGATTACCATCGATT</v>
      </c>
    </row>
    <row r="213" spans="1:4" x14ac:dyDescent="0.2">
      <c r="A213" s="2" t="s">
        <v>781</v>
      </c>
      <c r="B213" s="2" t="s">
        <v>825</v>
      </c>
      <c r="C213" s="2" t="str">
        <f t="shared" si="6"/>
        <v>CTAGTYCTAGT</v>
      </c>
      <c r="D213" s="1" t="str">
        <f t="shared" si="7"/>
        <v>TATAGGATCGATCTCAATATGCGTTTATCT</v>
      </c>
    </row>
    <row r="214" spans="1:4" x14ac:dyDescent="0.2">
      <c r="A214" s="2" t="s">
        <v>781</v>
      </c>
      <c r="B214" s="2" t="s">
        <v>824</v>
      </c>
      <c r="C214" s="2" t="str">
        <f t="shared" si="6"/>
        <v>CTTATYCTTAT</v>
      </c>
      <c r="D214" s="1" t="str">
        <f t="shared" si="7"/>
        <v>TCCGGAACGAGTACTGACGGGTTCTGTTAA</v>
      </c>
    </row>
    <row r="215" spans="1:4" x14ac:dyDescent="0.2">
      <c r="A215" s="2" t="s">
        <v>781</v>
      </c>
      <c r="B215" s="2" t="s">
        <v>823</v>
      </c>
      <c r="C215" s="2" t="str">
        <f t="shared" si="6"/>
        <v>CTTTTYCTTTT</v>
      </c>
      <c r="D215" s="1" t="str">
        <f t="shared" si="7"/>
        <v>AGGGATCCTGCACTCTTGAGTCAGGTTATT</v>
      </c>
    </row>
    <row r="216" spans="1:4" x14ac:dyDescent="0.2">
      <c r="A216" s="2" t="s">
        <v>781</v>
      </c>
      <c r="B216" s="2" t="s">
        <v>822</v>
      </c>
      <c r="C216" s="2" t="str">
        <f t="shared" si="6"/>
        <v>CTTCTYCTTCT</v>
      </c>
      <c r="D216" s="1" t="str">
        <f t="shared" si="7"/>
        <v>CCTACTAGGTCCCAGATGTACACCTGACAC</v>
      </c>
    </row>
    <row r="217" spans="1:4" x14ac:dyDescent="0.2">
      <c r="A217" s="2" t="s">
        <v>781</v>
      </c>
      <c r="B217" s="2" t="s">
        <v>821</v>
      </c>
      <c r="C217" s="2" t="str">
        <f t="shared" si="6"/>
        <v>CTTGTYCTTGT</v>
      </c>
      <c r="D217" s="1" t="str">
        <f t="shared" si="7"/>
        <v>CCGCCTCGAAACCATCCAGACTAAACCGGA</v>
      </c>
    </row>
    <row r="218" spans="1:4" x14ac:dyDescent="0.2">
      <c r="A218" s="2" t="s">
        <v>781</v>
      </c>
      <c r="B218" s="2" t="s">
        <v>820</v>
      </c>
      <c r="C218" s="2" t="str">
        <f t="shared" si="6"/>
        <v>CTCATYCTCAT</v>
      </c>
      <c r="D218" s="1" t="str">
        <f t="shared" si="7"/>
        <v>TGAATGTTGTATACGGTATTCGGAACTTCC</v>
      </c>
    </row>
    <row r="219" spans="1:4" x14ac:dyDescent="0.2">
      <c r="A219" s="2" t="s">
        <v>781</v>
      </c>
      <c r="B219" s="2" t="s">
        <v>819</v>
      </c>
      <c r="C219" s="2" t="str">
        <f t="shared" si="6"/>
        <v>CTCTTYCTCTT</v>
      </c>
      <c r="D219" s="1" t="str">
        <f t="shared" si="7"/>
        <v>GTACATCGATTGATAAACTGTTTCCGAAGT</v>
      </c>
    </row>
    <row r="220" spans="1:4" x14ac:dyDescent="0.2">
      <c r="A220" s="2" t="s">
        <v>781</v>
      </c>
      <c r="B220" s="2" t="s">
        <v>818</v>
      </c>
      <c r="C220" s="2" t="str">
        <f t="shared" si="6"/>
        <v>CTCCTYCTCCT</v>
      </c>
      <c r="D220" s="1" t="str">
        <f t="shared" si="7"/>
        <v>TTGAATTACAGCCTGCCGACCAGCTCTATC</v>
      </c>
    </row>
    <row r="221" spans="1:4" x14ac:dyDescent="0.2">
      <c r="A221" s="2" t="s">
        <v>781</v>
      </c>
      <c r="B221" s="2" t="s">
        <v>817</v>
      </c>
      <c r="C221" s="2" t="str">
        <f t="shared" si="6"/>
        <v>CTCGTYCTCGT</v>
      </c>
      <c r="D221" s="1" t="str">
        <f t="shared" si="7"/>
        <v>AGGGTTCACTCGGTCCTTGGCTCCTGTATT</v>
      </c>
    </row>
    <row r="222" spans="1:4" x14ac:dyDescent="0.2">
      <c r="A222" s="2" t="s">
        <v>781</v>
      </c>
      <c r="B222" s="2" t="s">
        <v>816</v>
      </c>
      <c r="C222" s="2" t="str">
        <f t="shared" si="6"/>
        <v>CTGATYCTGAT</v>
      </c>
      <c r="D222" s="1" t="str">
        <f t="shared" si="7"/>
        <v>AAGGCAATTCGCTCCCGCGGATAAGATTAG</v>
      </c>
    </row>
    <row r="223" spans="1:4" x14ac:dyDescent="0.2">
      <c r="A223" s="2" t="s">
        <v>781</v>
      </c>
      <c r="B223" s="2" t="s">
        <v>815</v>
      </c>
      <c r="C223" s="2" t="str">
        <f t="shared" si="6"/>
        <v>CTGTTYCTGTT</v>
      </c>
      <c r="D223" s="1" t="str">
        <f t="shared" si="7"/>
        <v>CTTCTCTTACCATGATTGCACTGGATATCG</v>
      </c>
    </row>
    <row r="224" spans="1:4" x14ac:dyDescent="0.2">
      <c r="A224" s="2" t="s">
        <v>781</v>
      </c>
      <c r="B224" s="2" t="s">
        <v>814</v>
      </c>
      <c r="C224" s="2" t="str">
        <f t="shared" si="6"/>
        <v>CTGCTYCTGCT</v>
      </c>
      <c r="D224" s="1" t="str">
        <f t="shared" si="7"/>
        <v>AGGAGCATATCGAGGCGCGGGAGATCATAT</v>
      </c>
    </row>
    <row r="225" spans="1:4" x14ac:dyDescent="0.2">
      <c r="A225" s="2" t="s">
        <v>781</v>
      </c>
      <c r="B225" s="2" t="s">
        <v>813</v>
      </c>
      <c r="C225" s="2" t="str">
        <f t="shared" si="6"/>
        <v>CTGGTYCTGGT</v>
      </c>
      <c r="D225" s="1" t="str">
        <f t="shared" si="7"/>
        <v>ACAGCCGAACCACCTCCACGAAAGGTCCGC</v>
      </c>
    </row>
    <row r="226" spans="1:4" x14ac:dyDescent="0.2">
      <c r="A226" s="2" t="s">
        <v>781</v>
      </c>
      <c r="B226" s="2" t="s">
        <v>812</v>
      </c>
      <c r="C226" s="2" t="str">
        <f t="shared" si="6"/>
        <v>CCAATYCCAAT</v>
      </c>
      <c r="D226" s="1" t="str">
        <f t="shared" si="7"/>
        <v>AATCACCATCTCCAAGAAACATTCCCCACA</v>
      </c>
    </row>
    <row r="227" spans="1:4" x14ac:dyDescent="0.2">
      <c r="A227" s="2" t="s">
        <v>781</v>
      </c>
      <c r="B227" s="2" t="s">
        <v>811</v>
      </c>
      <c r="C227" s="2" t="str">
        <f t="shared" si="6"/>
        <v>CCATTYCCATT</v>
      </c>
      <c r="D227" s="1" t="str">
        <f t="shared" si="7"/>
        <v>TAAGACGCCAGTCAACCTTGCTGGGGCTAG</v>
      </c>
    </row>
    <row r="228" spans="1:4" x14ac:dyDescent="0.2">
      <c r="A228" s="2" t="s">
        <v>781</v>
      </c>
      <c r="B228" s="2" t="s">
        <v>810</v>
      </c>
      <c r="C228" s="2" t="str">
        <f t="shared" si="6"/>
        <v>CCACTYCCACT</v>
      </c>
      <c r="D228" s="1" t="str">
        <f t="shared" si="7"/>
        <v>ACCAAGTCATTAGTTCAATGGTCCTCCGAG</v>
      </c>
    </row>
    <row r="229" spans="1:4" x14ac:dyDescent="0.2">
      <c r="A229" s="2" t="s">
        <v>781</v>
      </c>
      <c r="B229" s="2" t="s">
        <v>809</v>
      </c>
      <c r="C229" s="2" t="str">
        <f t="shared" si="6"/>
        <v>CCAGTYCCAGT</v>
      </c>
      <c r="D229" s="1" t="str">
        <f t="shared" si="7"/>
        <v>CCTGATAGGTCATGAAGAGTATTGTTAAGA</v>
      </c>
    </row>
    <row r="230" spans="1:4" x14ac:dyDescent="0.2">
      <c r="A230" s="2" t="s">
        <v>781</v>
      </c>
      <c r="B230" s="2" t="s">
        <v>808</v>
      </c>
      <c r="C230" s="2" t="str">
        <f t="shared" si="6"/>
        <v>CCTATYCCTAT</v>
      </c>
      <c r="D230" s="1" t="str">
        <f t="shared" si="7"/>
        <v>ACTGCAGGCTTTGGAGGTGTTAGATAAGTG</v>
      </c>
    </row>
    <row r="231" spans="1:4" x14ac:dyDescent="0.2">
      <c r="A231" s="2" t="s">
        <v>781</v>
      </c>
      <c r="B231" s="2" t="s">
        <v>807</v>
      </c>
      <c r="C231" s="2" t="str">
        <f t="shared" si="6"/>
        <v>CCTTTYCCTTT</v>
      </c>
      <c r="D231" s="1" t="str">
        <f t="shared" si="7"/>
        <v>GACGCTACCAACCGCCCTGACCACAAATCT</v>
      </c>
    </row>
    <row r="232" spans="1:4" x14ac:dyDescent="0.2">
      <c r="A232" s="2" t="s">
        <v>781</v>
      </c>
      <c r="B232" s="2" t="s">
        <v>806</v>
      </c>
      <c r="C232" s="2" t="str">
        <f t="shared" si="6"/>
        <v>CCTCTYCCTCT</v>
      </c>
      <c r="D232" s="1" t="str">
        <f t="shared" si="7"/>
        <v>CCCTCGTACATATCTTAGCTGCCACTTGGC</v>
      </c>
    </row>
    <row r="233" spans="1:4" x14ac:dyDescent="0.2">
      <c r="A233" s="2" t="s">
        <v>781</v>
      </c>
      <c r="B233" s="2" t="s">
        <v>805</v>
      </c>
      <c r="C233" s="2" t="str">
        <f t="shared" si="6"/>
        <v>CCTGTYCCTGT</v>
      </c>
      <c r="D233" s="1" t="str">
        <f t="shared" si="7"/>
        <v>CATGAAACCTTAACATACTCCACTTCGGTC</v>
      </c>
    </row>
    <row r="234" spans="1:4" x14ac:dyDescent="0.2">
      <c r="A234" s="2" t="s">
        <v>781</v>
      </c>
      <c r="B234" s="2" t="s">
        <v>804</v>
      </c>
      <c r="C234" s="2" t="str">
        <f t="shared" si="6"/>
        <v>CCCATYCCCAT</v>
      </c>
      <c r="D234" s="1" t="str">
        <f t="shared" si="7"/>
        <v>TAAACCTTCGGCGATCTGCAACTAAGCAAA</v>
      </c>
    </row>
    <row r="235" spans="1:4" x14ac:dyDescent="0.2">
      <c r="A235" s="2" t="s">
        <v>781</v>
      </c>
      <c r="B235" s="2" t="s">
        <v>803</v>
      </c>
      <c r="C235" s="2" t="str">
        <f t="shared" si="6"/>
        <v>CCCTTYCCCTT</v>
      </c>
      <c r="D235" s="1" t="str">
        <f t="shared" si="7"/>
        <v>ACCGTCATGGAGTTGAGAACCTGATGTAAA</v>
      </c>
    </row>
    <row r="236" spans="1:4" x14ac:dyDescent="0.2">
      <c r="A236" s="2" t="s">
        <v>781</v>
      </c>
      <c r="B236" s="2" t="s">
        <v>802</v>
      </c>
      <c r="C236" s="2" t="str">
        <f t="shared" si="6"/>
        <v>CCCCTYCCCCT</v>
      </c>
      <c r="D236" s="1" t="str">
        <f t="shared" si="7"/>
        <v>CCCGCCACCATCTTCGTACCTACCAACGGT</v>
      </c>
    </row>
    <row r="237" spans="1:4" x14ac:dyDescent="0.2">
      <c r="A237" s="2" t="s">
        <v>781</v>
      </c>
      <c r="B237" s="2" t="s">
        <v>801</v>
      </c>
      <c r="C237" s="2" t="str">
        <f t="shared" si="6"/>
        <v>CCCGTYCCCGT</v>
      </c>
      <c r="D237" s="1" t="str">
        <f t="shared" si="7"/>
        <v>CAGTTGCCTGGAGGCGATAGTCAAGCAAAA</v>
      </c>
    </row>
    <row r="238" spans="1:4" x14ac:dyDescent="0.2">
      <c r="A238" s="2" t="s">
        <v>781</v>
      </c>
      <c r="B238" s="2" t="s">
        <v>800</v>
      </c>
      <c r="C238" s="2" t="str">
        <f t="shared" si="6"/>
        <v>CCGATYCCGAT</v>
      </c>
      <c r="D238" s="1" t="str">
        <f t="shared" si="7"/>
        <v>TAGGAGAATAAACCACGTTCGGCCATTAAT</v>
      </c>
    </row>
    <row r="239" spans="1:4" x14ac:dyDescent="0.2">
      <c r="A239" s="2" t="s">
        <v>781</v>
      </c>
      <c r="B239" s="2" t="s">
        <v>799</v>
      </c>
      <c r="C239" s="2" t="str">
        <f t="shared" si="6"/>
        <v>CCGTTYCCGTT</v>
      </c>
      <c r="D239" s="1" t="str">
        <f t="shared" si="7"/>
        <v>GGTGCGAGGTTCCGATACAAGCTCGCTATG</v>
      </c>
    </row>
    <row r="240" spans="1:4" x14ac:dyDescent="0.2">
      <c r="A240" s="2" t="s">
        <v>781</v>
      </c>
      <c r="B240" s="2" t="s">
        <v>798</v>
      </c>
      <c r="C240" s="2" t="str">
        <f t="shared" si="6"/>
        <v>CCGCTYCCGCT</v>
      </c>
      <c r="D240" s="1" t="str">
        <f t="shared" si="7"/>
        <v>ATTCGGCAACGAGACAGACCGGGCGCGAAT</v>
      </c>
    </row>
    <row r="241" spans="1:4" x14ac:dyDescent="0.2">
      <c r="A241" s="2" t="s">
        <v>781</v>
      </c>
      <c r="B241" s="2" t="s">
        <v>797</v>
      </c>
      <c r="C241" s="2" t="str">
        <f t="shared" si="6"/>
        <v>CCGGTYCCGGT</v>
      </c>
      <c r="D241" s="1" t="str">
        <f t="shared" si="7"/>
        <v>CCCCGATTACCGTGTTTGGTAGCTCAGAGG</v>
      </c>
    </row>
    <row r="242" spans="1:4" x14ac:dyDescent="0.2">
      <c r="A242" s="2" t="s">
        <v>781</v>
      </c>
      <c r="B242" s="2" t="s">
        <v>796</v>
      </c>
      <c r="C242" s="2" t="str">
        <f t="shared" si="6"/>
        <v>CGAATYCGAAT</v>
      </c>
      <c r="D242" s="1" t="str">
        <f t="shared" si="7"/>
        <v>TAGAGTCCGTTAAAACGGCGGAGGTCGATT</v>
      </c>
    </row>
    <row r="243" spans="1:4" x14ac:dyDescent="0.2">
      <c r="A243" s="2" t="s">
        <v>781</v>
      </c>
      <c r="B243" s="2" t="s">
        <v>795</v>
      </c>
      <c r="C243" s="2" t="str">
        <f t="shared" si="6"/>
        <v>CGATTYCGATT</v>
      </c>
      <c r="D243" s="1" t="str">
        <f t="shared" si="7"/>
        <v>AATACATCTATTTTCGGATGCATTATCAGC</v>
      </c>
    </row>
    <row r="244" spans="1:4" x14ac:dyDescent="0.2">
      <c r="A244" s="2" t="s">
        <v>781</v>
      </c>
      <c r="B244" s="2" t="s">
        <v>794</v>
      </c>
      <c r="C244" s="2" t="str">
        <f t="shared" si="6"/>
        <v>CGACTYCGACT</v>
      </c>
      <c r="D244" s="1" t="str">
        <f t="shared" si="7"/>
        <v>CCAACAAGTGCGGCGAGCCACAAACAGTAC</v>
      </c>
    </row>
    <row r="245" spans="1:4" x14ac:dyDescent="0.2">
      <c r="A245" s="2" t="s">
        <v>781</v>
      </c>
      <c r="B245" s="2" t="s">
        <v>793</v>
      </c>
      <c r="C245" s="2" t="str">
        <f t="shared" si="6"/>
        <v>CGAGTYCGAGT</v>
      </c>
      <c r="D245" s="1" t="str">
        <f t="shared" si="7"/>
        <v>AACTTAGAATTAGCATCTGACCGCGCAATA</v>
      </c>
    </row>
    <row r="246" spans="1:4" x14ac:dyDescent="0.2">
      <c r="A246" s="2" t="s">
        <v>781</v>
      </c>
      <c r="B246" s="2" t="s">
        <v>792</v>
      </c>
      <c r="C246" s="2" t="str">
        <f t="shared" si="6"/>
        <v>CGTATYCGTAT</v>
      </c>
      <c r="D246" s="1" t="str">
        <f t="shared" si="7"/>
        <v>CGCCGTGATTATTCGGCATGTTGGCGTATT</v>
      </c>
    </row>
    <row r="247" spans="1:4" x14ac:dyDescent="0.2">
      <c r="A247" s="2" t="s">
        <v>781</v>
      </c>
      <c r="B247" s="2" t="s">
        <v>791</v>
      </c>
      <c r="C247" s="2" t="str">
        <f t="shared" si="6"/>
        <v>CGTTTYCGTTT</v>
      </c>
      <c r="D247" s="1" t="str">
        <f t="shared" si="7"/>
        <v>TCGTGGCGAAGTGCGTACACGCGCGCAGTT</v>
      </c>
    </row>
    <row r="248" spans="1:4" x14ac:dyDescent="0.2">
      <c r="A248" s="2" t="s">
        <v>781</v>
      </c>
      <c r="B248" s="2" t="s">
        <v>790</v>
      </c>
      <c r="C248" s="2" t="str">
        <f t="shared" si="6"/>
        <v>CGTCTYCGTCT</v>
      </c>
      <c r="D248" s="1" t="str">
        <f t="shared" si="7"/>
        <v>CGAATTATAACGGCTCGGTGAGGTACTAGA</v>
      </c>
    </row>
    <row r="249" spans="1:4" x14ac:dyDescent="0.2">
      <c r="A249" s="2" t="s">
        <v>781</v>
      </c>
      <c r="B249" s="2" t="s">
        <v>789</v>
      </c>
      <c r="C249" s="2" t="str">
        <f t="shared" si="6"/>
        <v>CGTGTYCGTGT</v>
      </c>
      <c r="D249" s="1" t="str">
        <f t="shared" si="7"/>
        <v>ACCACGTCCGCTTTAATCCTGTCCCAATTG</v>
      </c>
    </row>
    <row r="250" spans="1:4" x14ac:dyDescent="0.2">
      <c r="A250" s="2" t="s">
        <v>781</v>
      </c>
      <c r="B250" s="2" t="s">
        <v>788</v>
      </c>
      <c r="C250" s="2" t="str">
        <f t="shared" si="6"/>
        <v>CGCATYCGCAT</v>
      </c>
      <c r="D250" s="1" t="str">
        <f t="shared" si="7"/>
        <v>AACATATTCTTCAAGCATAGCAGGGGTCCC</v>
      </c>
    </row>
    <row r="251" spans="1:4" x14ac:dyDescent="0.2">
      <c r="A251" s="2" t="s">
        <v>781</v>
      </c>
      <c r="B251" s="2" t="s">
        <v>787</v>
      </c>
      <c r="C251" s="2" t="str">
        <f t="shared" si="6"/>
        <v>CGCTTYCGCTT</v>
      </c>
      <c r="D251" s="1" t="str">
        <f t="shared" si="7"/>
        <v>GACTAAGTCGTATGATAAACGCGGTGAAAA</v>
      </c>
    </row>
    <row r="252" spans="1:4" x14ac:dyDescent="0.2">
      <c r="A252" s="2" t="s">
        <v>781</v>
      </c>
      <c r="B252" s="2" t="s">
        <v>786</v>
      </c>
      <c r="C252" s="2" t="str">
        <f t="shared" si="6"/>
        <v>CGCCTYCGCCT</v>
      </c>
      <c r="D252" s="1" t="str">
        <f t="shared" si="7"/>
        <v>CAGAAAATTTGCTCTATGTTAAGCGTAATC</v>
      </c>
    </row>
    <row r="253" spans="1:4" x14ac:dyDescent="0.2">
      <c r="A253" s="2" t="s">
        <v>781</v>
      </c>
      <c r="B253" s="2" t="s">
        <v>785</v>
      </c>
      <c r="C253" s="2" t="str">
        <f t="shared" si="6"/>
        <v>CGCGTYCGCGT</v>
      </c>
      <c r="D253" s="1" t="str">
        <f t="shared" si="7"/>
        <v>CGTGGCAGCTTACTCGGTAGACGTTAAGTG</v>
      </c>
    </row>
    <row r="254" spans="1:4" x14ac:dyDescent="0.2">
      <c r="A254" s="2" t="s">
        <v>781</v>
      </c>
      <c r="B254" s="2" t="s">
        <v>784</v>
      </c>
      <c r="C254" s="2" t="str">
        <f t="shared" si="6"/>
        <v>CGGATYCGGAT</v>
      </c>
      <c r="D254" s="1" t="str">
        <f t="shared" si="7"/>
        <v>AGTGTGGATTGTACATACGGGGACCCTTTC</v>
      </c>
    </row>
    <row r="255" spans="1:4" x14ac:dyDescent="0.2">
      <c r="A255" s="2" t="s">
        <v>781</v>
      </c>
      <c r="B255" s="2" t="s">
        <v>783</v>
      </c>
      <c r="C255" s="2" t="str">
        <f t="shared" si="6"/>
        <v>CGGTTYCGGTT</v>
      </c>
      <c r="D255" s="1" t="str">
        <f t="shared" si="7"/>
        <v>GCATTCCATGGCATAAATTCAGGGACATAA</v>
      </c>
    </row>
    <row r="256" spans="1:4" x14ac:dyDescent="0.2">
      <c r="A256" s="2" t="s">
        <v>781</v>
      </c>
      <c r="B256" s="2" t="s">
        <v>782</v>
      </c>
      <c r="C256" s="2" t="str">
        <f t="shared" si="6"/>
        <v>CGGCTYCGGCT</v>
      </c>
      <c r="D256" s="1" t="str">
        <f t="shared" si="7"/>
        <v>GACCTGTAGTGAGCGCAACCGACGACTATA</v>
      </c>
    </row>
    <row r="257" spans="1:4" x14ac:dyDescent="0.2">
      <c r="A257" s="2" t="s">
        <v>781</v>
      </c>
      <c r="B257" s="2" t="s">
        <v>780</v>
      </c>
      <c r="C257" s="2" t="str">
        <f t="shared" si="6"/>
        <v>CGGGTYCGGGT</v>
      </c>
      <c r="D257" s="1" t="str">
        <f t="shared" si="7"/>
        <v>CACAACCCCGTAGTTCCTGAGATTCAACAA</v>
      </c>
    </row>
    <row r="258" spans="1:4" x14ac:dyDescent="0.2">
      <c r="A258" s="2" t="s">
        <v>716</v>
      </c>
      <c r="B258" s="2" t="s">
        <v>779</v>
      </c>
      <c r="C258" s="2" t="str">
        <f t="shared" ref="C258:C321" si="8">CONCATENATE(MID(B258,86,5),"Y",MID(B258,1,5))</f>
        <v>GAAAGYGAAAG</v>
      </c>
      <c r="D258" s="1" t="str">
        <f t="shared" ref="D258:D321" si="9">MID(B258,8,30)</f>
        <v>ATGTTGCTCGACCTGAAGCATTAGTATAGC</v>
      </c>
    </row>
    <row r="259" spans="1:4" x14ac:dyDescent="0.2">
      <c r="A259" s="2" t="s">
        <v>716</v>
      </c>
      <c r="B259" s="2" t="s">
        <v>778</v>
      </c>
      <c r="C259" s="2" t="str">
        <f t="shared" si="8"/>
        <v>GAATGYGAATG</v>
      </c>
      <c r="D259" s="1" t="str">
        <f t="shared" si="9"/>
        <v>CGATCGCAAAATTTGATCGGGGACACGGAG</v>
      </c>
    </row>
    <row r="260" spans="1:4" x14ac:dyDescent="0.2">
      <c r="A260" s="2" t="s">
        <v>716</v>
      </c>
      <c r="B260" s="2" t="s">
        <v>777</v>
      </c>
      <c r="C260" s="2" t="str">
        <f t="shared" si="8"/>
        <v>GAACGYGAACG</v>
      </c>
      <c r="D260" s="1" t="str">
        <f t="shared" si="9"/>
        <v>TATGATAGCGATGGCTTCGCCAAAGGCCCG</v>
      </c>
    </row>
    <row r="261" spans="1:4" x14ac:dyDescent="0.2">
      <c r="A261" s="2" t="s">
        <v>716</v>
      </c>
      <c r="B261" s="2" t="s">
        <v>776</v>
      </c>
      <c r="C261" s="2" t="str">
        <f t="shared" si="8"/>
        <v>GAAGGYGAAGG</v>
      </c>
      <c r="D261" s="1" t="str">
        <f t="shared" si="9"/>
        <v>TTATTGTTATCTGGTTTCCCTAAGTAGCAT</v>
      </c>
    </row>
    <row r="262" spans="1:4" x14ac:dyDescent="0.2">
      <c r="A262" s="2" t="s">
        <v>716</v>
      </c>
      <c r="B262" s="2" t="s">
        <v>775</v>
      </c>
      <c r="C262" s="2" t="str">
        <f t="shared" si="8"/>
        <v>GATAGYGATAG</v>
      </c>
      <c r="D262" s="1" t="str">
        <f t="shared" si="9"/>
        <v>ATTTGCGCCTACGGACTTCTATTATACTGT</v>
      </c>
    </row>
    <row r="263" spans="1:4" x14ac:dyDescent="0.2">
      <c r="A263" s="2" t="s">
        <v>716</v>
      </c>
      <c r="B263" s="2" t="s">
        <v>774</v>
      </c>
      <c r="C263" s="2" t="str">
        <f t="shared" si="8"/>
        <v>GATTGYGATTG</v>
      </c>
      <c r="D263" s="1" t="str">
        <f t="shared" si="9"/>
        <v>GTGGGTTACACGATTGATCAAGAGATCAAG</v>
      </c>
    </row>
    <row r="264" spans="1:4" x14ac:dyDescent="0.2">
      <c r="A264" s="2" t="s">
        <v>716</v>
      </c>
      <c r="B264" s="2" t="s">
        <v>773</v>
      </c>
      <c r="C264" s="2" t="str">
        <f t="shared" si="8"/>
        <v>GATCGYGATCG</v>
      </c>
      <c r="D264" s="1" t="str">
        <f t="shared" si="9"/>
        <v>TTGCTGTCTGGATGGCTATAGTGCGTATTG</v>
      </c>
    </row>
    <row r="265" spans="1:4" x14ac:dyDescent="0.2">
      <c r="A265" s="2" t="s">
        <v>716</v>
      </c>
      <c r="B265" s="2" t="s">
        <v>772</v>
      </c>
      <c r="C265" s="2" t="str">
        <f t="shared" si="8"/>
        <v>GATGGYGATGG</v>
      </c>
      <c r="D265" s="1" t="str">
        <f t="shared" si="9"/>
        <v>TTTTACCGCCAATGGTACCAGGGCTTTCAC</v>
      </c>
    </row>
    <row r="266" spans="1:4" x14ac:dyDescent="0.2">
      <c r="A266" s="2" t="s">
        <v>716</v>
      </c>
      <c r="B266" s="2" t="s">
        <v>771</v>
      </c>
      <c r="C266" s="2" t="str">
        <f t="shared" si="8"/>
        <v>GACAGYGACAG</v>
      </c>
      <c r="D266" s="1" t="str">
        <f t="shared" si="9"/>
        <v>AACTCACGCTCGAGACAGTTTGACTTCCAT</v>
      </c>
    </row>
    <row r="267" spans="1:4" x14ac:dyDescent="0.2">
      <c r="A267" s="2" t="s">
        <v>716</v>
      </c>
      <c r="B267" s="2" t="s">
        <v>770</v>
      </c>
      <c r="C267" s="2" t="str">
        <f t="shared" si="8"/>
        <v>GACTGYGACTG</v>
      </c>
      <c r="D267" s="1" t="str">
        <f t="shared" si="9"/>
        <v>GTAGTATAGTCCAGCTAGACAGGTAAACTA</v>
      </c>
    </row>
    <row r="268" spans="1:4" x14ac:dyDescent="0.2">
      <c r="A268" s="2" t="s">
        <v>716</v>
      </c>
      <c r="B268" s="2" t="s">
        <v>769</v>
      </c>
      <c r="C268" s="2" t="str">
        <f t="shared" si="8"/>
        <v>GACCGYGACCG</v>
      </c>
      <c r="D268" s="1" t="str">
        <f t="shared" si="9"/>
        <v>AGGCAGGCAAGTCGCCCCGTAAGAGGGCGA</v>
      </c>
    </row>
    <row r="269" spans="1:4" x14ac:dyDescent="0.2">
      <c r="A269" s="2" t="s">
        <v>716</v>
      </c>
      <c r="B269" s="2" t="s">
        <v>768</v>
      </c>
      <c r="C269" s="2" t="str">
        <f t="shared" si="8"/>
        <v>GACGGYGACGG</v>
      </c>
      <c r="D269" s="1" t="str">
        <f t="shared" si="9"/>
        <v>AACTTAGAATTAGCATCTGACCGCGCAATA</v>
      </c>
    </row>
    <row r="270" spans="1:4" x14ac:dyDescent="0.2">
      <c r="A270" s="2" t="s">
        <v>716</v>
      </c>
      <c r="B270" s="2" t="s">
        <v>767</v>
      </c>
      <c r="C270" s="2" t="str">
        <f t="shared" si="8"/>
        <v>GAGAGYGAGAG</v>
      </c>
      <c r="D270" s="1" t="str">
        <f t="shared" si="9"/>
        <v>GAAGCTCCAAAGTGCAATGCACCGCCAGAG</v>
      </c>
    </row>
    <row r="271" spans="1:4" x14ac:dyDescent="0.2">
      <c r="A271" s="2" t="s">
        <v>716</v>
      </c>
      <c r="B271" s="2" t="s">
        <v>766</v>
      </c>
      <c r="C271" s="2" t="str">
        <f t="shared" si="8"/>
        <v>GAGTGYGAGTG</v>
      </c>
      <c r="D271" s="1" t="str">
        <f t="shared" si="9"/>
        <v>AAGTCAACAACGGCTAGACCTAAGTTCGCT</v>
      </c>
    </row>
    <row r="272" spans="1:4" x14ac:dyDescent="0.2">
      <c r="A272" s="2" t="s">
        <v>716</v>
      </c>
      <c r="B272" s="2" t="s">
        <v>765</v>
      </c>
      <c r="C272" s="2" t="str">
        <f t="shared" si="8"/>
        <v>GAGCGYGAGCG</v>
      </c>
      <c r="D272" s="1" t="str">
        <f t="shared" si="9"/>
        <v>TAATCCATTGATCTATCCCACTGTGACTAT</v>
      </c>
    </row>
    <row r="273" spans="1:4" x14ac:dyDescent="0.2">
      <c r="A273" s="2" t="s">
        <v>716</v>
      </c>
      <c r="B273" s="2" t="s">
        <v>764</v>
      </c>
      <c r="C273" s="2" t="str">
        <f t="shared" si="8"/>
        <v>GAGGGYGAGGG</v>
      </c>
      <c r="D273" s="1" t="str">
        <f t="shared" si="9"/>
        <v>TAATACAGAATTTACACTTACAACACTGGC</v>
      </c>
    </row>
    <row r="274" spans="1:4" x14ac:dyDescent="0.2">
      <c r="A274" s="2" t="s">
        <v>716</v>
      </c>
      <c r="B274" s="2" t="s">
        <v>763</v>
      </c>
      <c r="C274" s="2" t="str">
        <f t="shared" si="8"/>
        <v>GTAAGYGTAAG</v>
      </c>
      <c r="D274" s="1" t="str">
        <f t="shared" si="9"/>
        <v>TTGTAATGCTTGGGCGCAACAGAACAGGAT</v>
      </c>
    </row>
    <row r="275" spans="1:4" x14ac:dyDescent="0.2">
      <c r="A275" s="2" t="s">
        <v>716</v>
      </c>
      <c r="B275" s="2" t="s">
        <v>762</v>
      </c>
      <c r="C275" s="2" t="str">
        <f t="shared" si="8"/>
        <v>GTATGYGTATG</v>
      </c>
      <c r="D275" s="1" t="str">
        <f t="shared" si="9"/>
        <v>CGGCGCATTTAACAAGAGGGAACATCAGCT</v>
      </c>
    </row>
    <row r="276" spans="1:4" x14ac:dyDescent="0.2">
      <c r="A276" s="2" t="s">
        <v>716</v>
      </c>
      <c r="B276" s="2" t="s">
        <v>761</v>
      </c>
      <c r="C276" s="2" t="str">
        <f t="shared" si="8"/>
        <v>GTACGYGTACG</v>
      </c>
      <c r="D276" s="1" t="str">
        <f t="shared" si="9"/>
        <v>GGCTTAACAATTGATCGTTAGTCAGTAAAC</v>
      </c>
    </row>
    <row r="277" spans="1:4" x14ac:dyDescent="0.2">
      <c r="A277" s="2" t="s">
        <v>716</v>
      </c>
      <c r="B277" s="2" t="s">
        <v>760</v>
      </c>
      <c r="C277" s="2" t="str">
        <f t="shared" si="8"/>
        <v>GTAGGYGTAGG</v>
      </c>
      <c r="D277" s="1" t="str">
        <f t="shared" si="9"/>
        <v>GTATATCGAACCACAGTACCAGATCTTCTT</v>
      </c>
    </row>
    <row r="278" spans="1:4" x14ac:dyDescent="0.2">
      <c r="A278" s="2" t="s">
        <v>716</v>
      </c>
      <c r="B278" s="2" t="s">
        <v>759</v>
      </c>
      <c r="C278" s="2" t="str">
        <f t="shared" si="8"/>
        <v>GTTAGYGTTAG</v>
      </c>
      <c r="D278" s="1" t="str">
        <f t="shared" si="9"/>
        <v>TCGGCTTCTAGGGGCAGGGGCTCCTTATAG</v>
      </c>
    </row>
    <row r="279" spans="1:4" x14ac:dyDescent="0.2">
      <c r="A279" s="2" t="s">
        <v>716</v>
      </c>
      <c r="B279" s="2" t="s">
        <v>758</v>
      </c>
      <c r="C279" s="2" t="str">
        <f t="shared" si="8"/>
        <v>GTTTGYGTTTG</v>
      </c>
      <c r="D279" s="1" t="str">
        <f t="shared" si="9"/>
        <v>GAAGTCGTTACGGCCGTCTGTCACCTCGTT</v>
      </c>
    </row>
    <row r="280" spans="1:4" x14ac:dyDescent="0.2">
      <c r="A280" s="2" t="s">
        <v>716</v>
      </c>
      <c r="B280" s="2" t="s">
        <v>757</v>
      </c>
      <c r="C280" s="2" t="str">
        <f t="shared" si="8"/>
        <v>GTTCGYGTTCG</v>
      </c>
      <c r="D280" s="1" t="str">
        <f t="shared" si="9"/>
        <v>GGTAGACTCCCCTGAGCCAGCAGCGAGCAC</v>
      </c>
    </row>
    <row r="281" spans="1:4" x14ac:dyDescent="0.2">
      <c r="A281" s="2" t="s">
        <v>716</v>
      </c>
      <c r="B281" s="2" t="s">
        <v>756</v>
      </c>
      <c r="C281" s="2" t="str">
        <f t="shared" si="8"/>
        <v>GTTGGYGTTGG</v>
      </c>
      <c r="D281" s="1" t="str">
        <f t="shared" si="9"/>
        <v>GCCTCCTCCTGAGCCTTTGCGCTATTCAGC</v>
      </c>
    </row>
    <row r="282" spans="1:4" x14ac:dyDescent="0.2">
      <c r="A282" s="2" t="s">
        <v>716</v>
      </c>
      <c r="B282" s="2" t="s">
        <v>755</v>
      </c>
      <c r="C282" s="2" t="str">
        <f t="shared" si="8"/>
        <v>GTCAGYGTCAG</v>
      </c>
      <c r="D282" s="1" t="str">
        <f t="shared" si="9"/>
        <v>CCCGGAATCTGGTAAGCTGCTCTGCTGTAA</v>
      </c>
    </row>
    <row r="283" spans="1:4" x14ac:dyDescent="0.2">
      <c r="A283" s="2" t="s">
        <v>716</v>
      </c>
      <c r="B283" s="2" t="s">
        <v>754</v>
      </c>
      <c r="C283" s="2" t="str">
        <f t="shared" si="8"/>
        <v>GTCTGYGTCTG</v>
      </c>
      <c r="D283" s="1" t="str">
        <f t="shared" si="9"/>
        <v>CGCAGCCAAGATGAATTAGTCCAGTCAAAC</v>
      </c>
    </row>
    <row r="284" spans="1:4" x14ac:dyDescent="0.2">
      <c r="A284" s="2" t="s">
        <v>716</v>
      </c>
      <c r="B284" s="2" t="s">
        <v>753</v>
      </c>
      <c r="C284" s="2" t="str">
        <f t="shared" si="8"/>
        <v>GTCCGYGTCCG</v>
      </c>
      <c r="D284" s="1" t="str">
        <f t="shared" si="9"/>
        <v>TCTCTTGGGCCTCAGCGTACGATGGGTCCT</v>
      </c>
    </row>
    <row r="285" spans="1:4" x14ac:dyDescent="0.2">
      <c r="A285" s="2" t="s">
        <v>716</v>
      </c>
      <c r="B285" s="2" t="s">
        <v>752</v>
      </c>
      <c r="C285" s="2" t="str">
        <f t="shared" si="8"/>
        <v>GTCGGYGTCGG</v>
      </c>
      <c r="D285" s="1" t="str">
        <f t="shared" si="9"/>
        <v>TGGAGAATAATGTGTTTCAATGCAAACGCG</v>
      </c>
    </row>
    <row r="286" spans="1:4" x14ac:dyDescent="0.2">
      <c r="A286" s="2" t="s">
        <v>716</v>
      </c>
      <c r="B286" s="2" t="s">
        <v>751</v>
      </c>
      <c r="C286" s="2" t="str">
        <f t="shared" si="8"/>
        <v>GTGAGYGTGAG</v>
      </c>
      <c r="D286" s="1" t="str">
        <f t="shared" si="9"/>
        <v>GTTCCTTTTAATGAATCGCCCCAATTGAGG</v>
      </c>
    </row>
    <row r="287" spans="1:4" x14ac:dyDescent="0.2">
      <c r="A287" s="2" t="s">
        <v>716</v>
      </c>
      <c r="B287" s="2" t="s">
        <v>750</v>
      </c>
      <c r="C287" s="2" t="str">
        <f t="shared" si="8"/>
        <v>GTGTGYGTGTG</v>
      </c>
      <c r="D287" s="1" t="str">
        <f t="shared" si="9"/>
        <v>CAAATTTACACCCTTACGGGTCGCTGGCTG</v>
      </c>
    </row>
    <row r="288" spans="1:4" x14ac:dyDescent="0.2">
      <c r="A288" s="2" t="s">
        <v>716</v>
      </c>
      <c r="B288" s="2" t="s">
        <v>749</v>
      </c>
      <c r="C288" s="2" t="str">
        <f t="shared" si="8"/>
        <v>GTGCGYGTGCG</v>
      </c>
      <c r="D288" s="1" t="str">
        <f t="shared" si="9"/>
        <v>GCTGGCGAAACGATTCGGCAGCGAGACGGA</v>
      </c>
    </row>
    <row r="289" spans="1:4" x14ac:dyDescent="0.2">
      <c r="A289" s="2" t="s">
        <v>716</v>
      </c>
      <c r="B289" s="2" t="s">
        <v>748</v>
      </c>
      <c r="C289" s="2" t="str">
        <f t="shared" si="8"/>
        <v>GTGGGYGTGGG</v>
      </c>
      <c r="D289" s="1" t="str">
        <f t="shared" si="9"/>
        <v>CCTTGAGTGAACTCACCTGATCGTCCGCTT</v>
      </c>
    </row>
    <row r="290" spans="1:4" x14ac:dyDescent="0.2">
      <c r="A290" s="2" t="s">
        <v>716</v>
      </c>
      <c r="B290" s="2" t="s">
        <v>747</v>
      </c>
      <c r="C290" s="2" t="str">
        <f t="shared" si="8"/>
        <v>GCAAGYGCAAG</v>
      </c>
      <c r="D290" s="1" t="str">
        <f t="shared" si="9"/>
        <v>ACCGTCATGGAGTTGAGAACCTGATGTAAA</v>
      </c>
    </row>
    <row r="291" spans="1:4" x14ac:dyDescent="0.2">
      <c r="A291" s="2" t="s">
        <v>716</v>
      </c>
      <c r="B291" s="2" t="s">
        <v>746</v>
      </c>
      <c r="C291" s="2" t="str">
        <f t="shared" si="8"/>
        <v>GCATGYGCATG</v>
      </c>
      <c r="D291" s="1" t="str">
        <f t="shared" si="9"/>
        <v>ACCGTGAACGAACCCGTGTTGTAGTTTGAG</v>
      </c>
    </row>
    <row r="292" spans="1:4" x14ac:dyDescent="0.2">
      <c r="A292" s="2" t="s">
        <v>716</v>
      </c>
      <c r="B292" s="2" t="s">
        <v>745</v>
      </c>
      <c r="C292" s="2" t="str">
        <f t="shared" si="8"/>
        <v>GCACGYGCACG</v>
      </c>
      <c r="D292" s="1" t="str">
        <f t="shared" si="9"/>
        <v>AGGCGCGCGGACATTCTTCATCTTGTGGTA</v>
      </c>
    </row>
    <row r="293" spans="1:4" x14ac:dyDescent="0.2">
      <c r="A293" s="2" t="s">
        <v>716</v>
      </c>
      <c r="B293" s="2" t="s">
        <v>744</v>
      </c>
      <c r="C293" s="2" t="str">
        <f t="shared" si="8"/>
        <v>GCAGGYGCAGG</v>
      </c>
      <c r="D293" s="1" t="str">
        <f t="shared" si="9"/>
        <v>CAAATTCGCATGTCTTCTCACAATGGGGAG</v>
      </c>
    </row>
    <row r="294" spans="1:4" x14ac:dyDescent="0.2">
      <c r="A294" s="2" t="s">
        <v>716</v>
      </c>
      <c r="B294" s="2" t="s">
        <v>743</v>
      </c>
      <c r="C294" s="2" t="str">
        <f t="shared" si="8"/>
        <v>GCTAGYGCTAG</v>
      </c>
      <c r="D294" s="1" t="str">
        <f t="shared" si="9"/>
        <v>CTTTAGAGCTCTTTTAATGCCTATTGTATC</v>
      </c>
    </row>
    <row r="295" spans="1:4" x14ac:dyDescent="0.2">
      <c r="A295" s="2" t="s">
        <v>716</v>
      </c>
      <c r="B295" s="2" t="s">
        <v>742</v>
      </c>
      <c r="C295" s="2" t="str">
        <f t="shared" si="8"/>
        <v>GCTTGYGCTTG</v>
      </c>
      <c r="D295" s="1" t="str">
        <f t="shared" si="9"/>
        <v>CTACCAGACAGTGGACCCTATCCGTGTTAG</v>
      </c>
    </row>
    <row r="296" spans="1:4" x14ac:dyDescent="0.2">
      <c r="A296" s="2" t="s">
        <v>716</v>
      </c>
      <c r="B296" s="2" t="s">
        <v>741</v>
      </c>
      <c r="C296" s="2" t="str">
        <f t="shared" si="8"/>
        <v>GCTCGYGCTCG</v>
      </c>
      <c r="D296" s="1" t="str">
        <f t="shared" si="9"/>
        <v>TAAACTCTTATCCGGGGTCAGGCCTCATGT</v>
      </c>
    </row>
    <row r="297" spans="1:4" x14ac:dyDescent="0.2">
      <c r="A297" s="2" t="s">
        <v>716</v>
      </c>
      <c r="B297" s="2" t="s">
        <v>740</v>
      </c>
      <c r="C297" s="2" t="str">
        <f t="shared" si="8"/>
        <v>GCTGGYGCTGG</v>
      </c>
      <c r="D297" s="1" t="str">
        <f t="shared" si="9"/>
        <v>ACTGTTCAATCAGCACAGCTGTTGGAGTCC</v>
      </c>
    </row>
    <row r="298" spans="1:4" x14ac:dyDescent="0.2">
      <c r="A298" s="2" t="s">
        <v>716</v>
      </c>
      <c r="B298" s="2" t="s">
        <v>739</v>
      </c>
      <c r="C298" s="2" t="str">
        <f t="shared" si="8"/>
        <v>GCCAGYGCCAG</v>
      </c>
      <c r="D298" s="1" t="str">
        <f t="shared" si="9"/>
        <v>TAAGCCTAACCAGGTCGCGTGAGCACTTGG</v>
      </c>
    </row>
    <row r="299" spans="1:4" x14ac:dyDescent="0.2">
      <c r="A299" s="2" t="s">
        <v>716</v>
      </c>
      <c r="B299" s="2" t="s">
        <v>738</v>
      </c>
      <c r="C299" s="2" t="str">
        <f t="shared" si="8"/>
        <v>GCCTGYGCCTG</v>
      </c>
      <c r="D299" s="1" t="str">
        <f t="shared" si="9"/>
        <v>GTAGCTAGTGGCCGCTCCGGCTACTTGCGT</v>
      </c>
    </row>
    <row r="300" spans="1:4" x14ac:dyDescent="0.2">
      <c r="A300" s="2" t="s">
        <v>716</v>
      </c>
      <c r="B300" s="2" t="s">
        <v>737</v>
      </c>
      <c r="C300" s="2" t="str">
        <f t="shared" si="8"/>
        <v>GCCCGYGCCCG</v>
      </c>
      <c r="D300" s="1" t="str">
        <f t="shared" si="9"/>
        <v>GATTGTTCGAAATCCCGGCATGCCCATGAA</v>
      </c>
    </row>
    <row r="301" spans="1:4" x14ac:dyDescent="0.2">
      <c r="A301" s="2" t="s">
        <v>716</v>
      </c>
      <c r="B301" s="2" t="s">
        <v>736</v>
      </c>
      <c r="C301" s="2" t="str">
        <f t="shared" si="8"/>
        <v>GCCGGYGCCGG</v>
      </c>
      <c r="D301" s="1" t="str">
        <f t="shared" si="9"/>
        <v>ACAGACACACGCTTAAATAGGGCCGGGCGC</v>
      </c>
    </row>
    <row r="302" spans="1:4" x14ac:dyDescent="0.2">
      <c r="A302" s="2" t="s">
        <v>716</v>
      </c>
      <c r="B302" s="2" t="s">
        <v>735</v>
      </c>
      <c r="C302" s="2" t="str">
        <f t="shared" si="8"/>
        <v>GCGAGYGCGAG</v>
      </c>
      <c r="D302" s="1" t="str">
        <f t="shared" si="9"/>
        <v>CGCGTTTGATCTTTTGCCTTAAGAAAACGT</v>
      </c>
    </row>
    <row r="303" spans="1:4" x14ac:dyDescent="0.2">
      <c r="A303" s="2" t="s">
        <v>716</v>
      </c>
      <c r="B303" s="2" t="s">
        <v>734</v>
      </c>
      <c r="C303" s="2" t="str">
        <f t="shared" si="8"/>
        <v>GCGTGYGCGTG</v>
      </c>
      <c r="D303" s="1" t="str">
        <f t="shared" si="9"/>
        <v>ATTGGGCTCTGATCTTTTCAGTCCTGATAG</v>
      </c>
    </row>
    <row r="304" spans="1:4" x14ac:dyDescent="0.2">
      <c r="A304" s="2" t="s">
        <v>716</v>
      </c>
      <c r="B304" s="2" t="s">
        <v>733</v>
      </c>
      <c r="C304" s="2" t="str">
        <f t="shared" si="8"/>
        <v>GCGCGYGCGCG</v>
      </c>
      <c r="D304" s="1" t="str">
        <f t="shared" si="9"/>
        <v>CTGATGCAGTCAGCTTGTCTGGTCCGAAAA</v>
      </c>
    </row>
    <row r="305" spans="1:4" x14ac:dyDescent="0.2">
      <c r="A305" s="2" t="s">
        <v>716</v>
      </c>
      <c r="B305" s="2" t="s">
        <v>732</v>
      </c>
      <c r="C305" s="2" t="str">
        <f t="shared" si="8"/>
        <v>GCGGGYGCGGG</v>
      </c>
      <c r="D305" s="1" t="str">
        <f t="shared" si="9"/>
        <v>CCTCCCGTTTCCCACTCGCTGGAGGACCAT</v>
      </c>
    </row>
    <row r="306" spans="1:4" x14ac:dyDescent="0.2">
      <c r="A306" s="2" t="s">
        <v>716</v>
      </c>
      <c r="B306" s="2" t="s">
        <v>731</v>
      </c>
      <c r="C306" s="2" t="str">
        <f t="shared" si="8"/>
        <v>GGAAGYGGAAG</v>
      </c>
      <c r="D306" s="1" t="str">
        <f t="shared" si="9"/>
        <v>GTTCTGAAATAAGCAACATTAGTACTATCC</v>
      </c>
    </row>
    <row r="307" spans="1:4" x14ac:dyDescent="0.2">
      <c r="A307" s="2" t="s">
        <v>716</v>
      </c>
      <c r="B307" s="2" t="s">
        <v>730</v>
      </c>
      <c r="C307" s="2" t="str">
        <f t="shared" si="8"/>
        <v>GGATGYGGATG</v>
      </c>
      <c r="D307" s="1" t="str">
        <f t="shared" si="9"/>
        <v>GCTAATTATTGCGAATGACTCGTCGTCTAG</v>
      </c>
    </row>
    <row r="308" spans="1:4" x14ac:dyDescent="0.2">
      <c r="A308" s="2" t="s">
        <v>716</v>
      </c>
      <c r="B308" s="2" t="s">
        <v>729</v>
      </c>
      <c r="C308" s="2" t="str">
        <f t="shared" si="8"/>
        <v>GGACGYGGACG</v>
      </c>
      <c r="D308" s="1" t="str">
        <f t="shared" si="9"/>
        <v>GCCGATGGATTGTTGCGAGTGCACCGGTAT</v>
      </c>
    </row>
    <row r="309" spans="1:4" x14ac:dyDescent="0.2">
      <c r="A309" s="2" t="s">
        <v>716</v>
      </c>
      <c r="B309" s="2" t="s">
        <v>728</v>
      </c>
      <c r="C309" s="2" t="str">
        <f t="shared" si="8"/>
        <v>GGAGGYGGAGG</v>
      </c>
      <c r="D309" s="1" t="str">
        <f t="shared" si="9"/>
        <v>TAGCAATTTAAGACCTAGGAGCTGAATTGT</v>
      </c>
    </row>
    <row r="310" spans="1:4" x14ac:dyDescent="0.2">
      <c r="A310" s="2" t="s">
        <v>716</v>
      </c>
      <c r="B310" s="2" t="s">
        <v>727</v>
      </c>
      <c r="C310" s="2" t="str">
        <f t="shared" si="8"/>
        <v>GGTAGYGGTAG</v>
      </c>
      <c r="D310" s="1" t="str">
        <f t="shared" si="9"/>
        <v>GACTAAGTCGTATGATAAACGCGGTGAAAA</v>
      </c>
    </row>
    <row r="311" spans="1:4" x14ac:dyDescent="0.2">
      <c r="A311" s="2" t="s">
        <v>716</v>
      </c>
      <c r="B311" s="2" t="s">
        <v>726</v>
      </c>
      <c r="C311" s="2" t="str">
        <f t="shared" si="8"/>
        <v>GGTTGYGGTTG</v>
      </c>
      <c r="D311" s="1" t="str">
        <f t="shared" si="9"/>
        <v>GCAATGCCCACCTGATATAACATCGCCGGA</v>
      </c>
    </row>
    <row r="312" spans="1:4" x14ac:dyDescent="0.2">
      <c r="A312" s="2" t="s">
        <v>716</v>
      </c>
      <c r="B312" s="2" t="s">
        <v>725</v>
      </c>
      <c r="C312" s="2" t="str">
        <f t="shared" si="8"/>
        <v>GGTCGYGGTCG</v>
      </c>
      <c r="D312" s="1" t="str">
        <f t="shared" si="9"/>
        <v>TTAGCCAAATAAGACCAGACCACTTACCTT</v>
      </c>
    </row>
    <row r="313" spans="1:4" x14ac:dyDescent="0.2">
      <c r="A313" s="2" t="s">
        <v>716</v>
      </c>
      <c r="B313" s="2" t="s">
        <v>724</v>
      </c>
      <c r="C313" s="2" t="str">
        <f t="shared" si="8"/>
        <v>GGTGGYGGTGG</v>
      </c>
      <c r="D313" s="1" t="str">
        <f t="shared" si="9"/>
        <v>AATCCCGCTTTACGTCTCAAGAACTTTGCG</v>
      </c>
    </row>
    <row r="314" spans="1:4" x14ac:dyDescent="0.2">
      <c r="A314" s="2" t="s">
        <v>716</v>
      </c>
      <c r="B314" s="2" t="s">
        <v>723</v>
      </c>
      <c r="C314" s="2" t="str">
        <f t="shared" si="8"/>
        <v>GGCAGYGGCAG</v>
      </c>
      <c r="D314" s="1" t="str">
        <f t="shared" si="9"/>
        <v>CAGGGTTATCGAAGACGAAGACTGGATCCA</v>
      </c>
    </row>
    <row r="315" spans="1:4" x14ac:dyDescent="0.2">
      <c r="A315" s="2" t="s">
        <v>716</v>
      </c>
      <c r="B315" s="2" t="s">
        <v>722</v>
      </c>
      <c r="C315" s="2" t="str">
        <f t="shared" si="8"/>
        <v>GGCTGYGGCTG</v>
      </c>
      <c r="D315" s="1" t="str">
        <f t="shared" si="9"/>
        <v>TAGCACCCGTTCTTAACTTGGCTGAGCTGA</v>
      </c>
    </row>
    <row r="316" spans="1:4" x14ac:dyDescent="0.2">
      <c r="A316" s="2" t="s">
        <v>716</v>
      </c>
      <c r="B316" s="2" t="s">
        <v>721</v>
      </c>
      <c r="C316" s="2" t="str">
        <f t="shared" si="8"/>
        <v>GGCCGYGGCCG</v>
      </c>
      <c r="D316" s="1" t="str">
        <f t="shared" si="9"/>
        <v>TATATATGCATCGCATAATAGTCACATTGC</v>
      </c>
    </row>
    <row r="317" spans="1:4" x14ac:dyDescent="0.2">
      <c r="A317" s="2" t="s">
        <v>716</v>
      </c>
      <c r="B317" s="2" t="s">
        <v>720</v>
      </c>
      <c r="C317" s="2" t="str">
        <f t="shared" si="8"/>
        <v>GGCGGYGGCGG</v>
      </c>
      <c r="D317" s="1" t="str">
        <f t="shared" si="9"/>
        <v>TGAAGGGCGCAGCTGGTGCCCTGTGTAGGT</v>
      </c>
    </row>
    <row r="318" spans="1:4" x14ac:dyDescent="0.2">
      <c r="A318" s="2" t="s">
        <v>716</v>
      </c>
      <c r="B318" s="2" t="s">
        <v>719</v>
      </c>
      <c r="C318" s="2" t="str">
        <f t="shared" si="8"/>
        <v>GGGAGYGGGAG</v>
      </c>
      <c r="D318" s="1" t="str">
        <f t="shared" si="9"/>
        <v>GAGGCTGGTCTTTACCGTACACCTCAAAGA</v>
      </c>
    </row>
    <row r="319" spans="1:4" x14ac:dyDescent="0.2">
      <c r="A319" s="2" t="s">
        <v>716</v>
      </c>
      <c r="B319" s="2" t="s">
        <v>718</v>
      </c>
      <c r="C319" s="2" t="str">
        <f t="shared" si="8"/>
        <v>GGGTGYGGGTG</v>
      </c>
      <c r="D319" s="1" t="str">
        <f t="shared" si="9"/>
        <v>ATCGATGTACCGAAATTTTAACTCAAACCG</v>
      </c>
    </row>
    <row r="320" spans="1:4" x14ac:dyDescent="0.2">
      <c r="A320" s="2" t="s">
        <v>716</v>
      </c>
      <c r="B320" s="2" t="s">
        <v>717</v>
      </c>
      <c r="C320" s="2" t="str">
        <f t="shared" si="8"/>
        <v>GGGCGYGGGCG</v>
      </c>
      <c r="D320" s="1" t="str">
        <f t="shared" si="9"/>
        <v>CAGCGGCCATGCAGATGCTACCCTTACATA</v>
      </c>
    </row>
    <row r="321" spans="1:4" x14ac:dyDescent="0.2">
      <c r="A321" s="2" t="s">
        <v>716</v>
      </c>
      <c r="B321" s="2" t="s">
        <v>715</v>
      </c>
      <c r="C321" s="2" t="str">
        <f t="shared" si="8"/>
        <v>GGGGGYGGGGG</v>
      </c>
      <c r="D321" s="1" t="str">
        <f t="shared" si="9"/>
        <v>ACCTTGACGTAGCAATGGTATCCTGTTTTG</v>
      </c>
    </row>
    <row r="322" spans="1:4" x14ac:dyDescent="0.2">
      <c r="A322" s="2" t="s">
        <v>651</v>
      </c>
      <c r="B322" s="2" t="s">
        <v>714</v>
      </c>
      <c r="C322" s="2" t="str">
        <f t="shared" ref="C322:C385" si="10">CONCATENATE(MID(B322,86,5),"Y",MID(B322,1,5))</f>
        <v>GAAAAYGAAAA</v>
      </c>
      <c r="D322" s="1" t="str">
        <f t="shared" ref="D322:D385" si="11">MID(B322,8,30)</f>
        <v>CAAAACCAGAGATCGTCGCGCGTAATAAGA</v>
      </c>
    </row>
    <row r="323" spans="1:4" x14ac:dyDescent="0.2">
      <c r="A323" s="2" t="s">
        <v>651</v>
      </c>
      <c r="B323" s="2" t="s">
        <v>713</v>
      </c>
      <c r="C323" s="2" t="str">
        <f t="shared" si="10"/>
        <v>GAATAYGAATA</v>
      </c>
      <c r="D323" s="1" t="str">
        <f t="shared" si="11"/>
        <v>TATGTCTTGACAACCCTGCTCGGATGTGGC</v>
      </c>
    </row>
    <row r="324" spans="1:4" x14ac:dyDescent="0.2">
      <c r="A324" s="2" t="s">
        <v>651</v>
      </c>
      <c r="B324" s="2" t="s">
        <v>712</v>
      </c>
      <c r="C324" s="2" t="str">
        <f t="shared" si="10"/>
        <v>GAACAYGAACA</v>
      </c>
      <c r="D324" s="1" t="str">
        <f t="shared" si="11"/>
        <v>TACTTACTCCCAAGCACGAAAGAACGTCAT</v>
      </c>
    </row>
    <row r="325" spans="1:4" x14ac:dyDescent="0.2">
      <c r="A325" s="2" t="s">
        <v>651</v>
      </c>
      <c r="B325" s="2" t="s">
        <v>711</v>
      </c>
      <c r="C325" s="2" t="str">
        <f t="shared" si="10"/>
        <v>GAAGAYGAAGA</v>
      </c>
      <c r="D325" s="1" t="str">
        <f t="shared" si="11"/>
        <v>CAACTTTGGCTACCTTAGACTCGTCAAACT</v>
      </c>
    </row>
    <row r="326" spans="1:4" x14ac:dyDescent="0.2">
      <c r="A326" s="2" t="s">
        <v>651</v>
      </c>
      <c r="B326" s="2" t="s">
        <v>710</v>
      </c>
      <c r="C326" s="2" t="str">
        <f t="shared" si="10"/>
        <v>GATAAYGATAA</v>
      </c>
      <c r="D326" s="1" t="str">
        <f t="shared" si="11"/>
        <v>GATGCGGATGGAGGGAATGCCGGGGCATGA</v>
      </c>
    </row>
    <row r="327" spans="1:4" x14ac:dyDescent="0.2">
      <c r="A327" s="2" t="s">
        <v>651</v>
      </c>
      <c r="B327" s="2" t="s">
        <v>709</v>
      </c>
      <c r="C327" s="2" t="str">
        <f t="shared" si="10"/>
        <v>GATTAYGATTA</v>
      </c>
      <c r="D327" s="1" t="str">
        <f t="shared" si="11"/>
        <v>AGTGGACAACGAGTTCCTACAATGGATTGG</v>
      </c>
    </row>
    <row r="328" spans="1:4" x14ac:dyDescent="0.2">
      <c r="A328" s="2" t="s">
        <v>651</v>
      </c>
      <c r="B328" s="2" t="s">
        <v>708</v>
      </c>
      <c r="C328" s="2" t="str">
        <f t="shared" si="10"/>
        <v>GATCAYGATCA</v>
      </c>
      <c r="D328" s="1" t="str">
        <f t="shared" si="11"/>
        <v>ATGTATTGTACCATTAGGAGTGCCCGCAGC</v>
      </c>
    </row>
    <row r="329" spans="1:4" x14ac:dyDescent="0.2">
      <c r="A329" s="2" t="s">
        <v>651</v>
      </c>
      <c r="B329" s="2" t="s">
        <v>707</v>
      </c>
      <c r="C329" s="2" t="str">
        <f t="shared" si="10"/>
        <v>GATGAYGATGA</v>
      </c>
      <c r="D329" s="1" t="str">
        <f t="shared" si="11"/>
        <v>CGGTCGAACGCAGGTGAGCCCACTTACCCG</v>
      </c>
    </row>
    <row r="330" spans="1:4" x14ac:dyDescent="0.2">
      <c r="A330" s="2" t="s">
        <v>651</v>
      </c>
      <c r="B330" s="2" t="s">
        <v>706</v>
      </c>
      <c r="C330" s="2" t="str">
        <f t="shared" si="10"/>
        <v>GACAAYGACAA</v>
      </c>
      <c r="D330" s="1" t="str">
        <f t="shared" si="11"/>
        <v>CAGTTGCCTGGAGGCGATAGTCAAGCAAAA</v>
      </c>
    </row>
    <row r="331" spans="1:4" x14ac:dyDescent="0.2">
      <c r="A331" s="2" t="s">
        <v>651</v>
      </c>
      <c r="B331" s="2" t="s">
        <v>705</v>
      </c>
      <c r="C331" s="2" t="str">
        <f t="shared" si="10"/>
        <v>GACTAYGACTA</v>
      </c>
      <c r="D331" s="1" t="str">
        <f t="shared" si="11"/>
        <v>GGCTAATGGGTTTACGGTACAGGGCTGGAC</v>
      </c>
    </row>
    <row r="332" spans="1:4" x14ac:dyDescent="0.2">
      <c r="A332" s="2" t="s">
        <v>651</v>
      </c>
      <c r="B332" s="2" t="s">
        <v>704</v>
      </c>
      <c r="C332" s="2" t="str">
        <f t="shared" si="10"/>
        <v>GACCAYGACCA</v>
      </c>
      <c r="D332" s="1" t="str">
        <f t="shared" si="11"/>
        <v>TCTGACGTTGGCTATCCGATTATGTCCGGT</v>
      </c>
    </row>
    <row r="333" spans="1:4" x14ac:dyDescent="0.2">
      <c r="A333" s="2" t="s">
        <v>651</v>
      </c>
      <c r="B333" s="2" t="s">
        <v>703</v>
      </c>
      <c r="C333" s="2" t="str">
        <f t="shared" si="10"/>
        <v>GACGAYGACGA</v>
      </c>
      <c r="D333" s="1" t="str">
        <f t="shared" si="11"/>
        <v>GGCCCCTACTCCACCATCTGTCCGTATTAT</v>
      </c>
    </row>
    <row r="334" spans="1:4" x14ac:dyDescent="0.2">
      <c r="A334" s="2" t="s">
        <v>651</v>
      </c>
      <c r="B334" s="2" t="s">
        <v>702</v>
      </c>
      <c r="C334" s="2" t="str">
        <f t="shared" si="10"/>
        <v>GAGAAYGAGAA</v>
      </c>
      <c r="D334" s="1" t="str">
        <f t="shared" si="11"/>
        <v>GAGATCCAGCTGGTAACAGGACTGCCCCGA</v>
      </c>
    </row>
    <row r="335" spans="1:4" x14ac:dyDescent="0.2">
      <c r="A335" s="2" t="s">
        <v>651</v>
      </c>
      <c r="B335" s="2" t="s">
        <v>701</v>
      </c>
      <c r="C335" s="2" t="str">
        <f t="shared" si="10"/>
        <v>GAGTAYGAGTA</v>
      </c>
      <c r="D335" s="1" t="str">
        <f t="shared" si="11"/>
        <v>TGCACGCGCGTGTTGGCCTTGAAATATTGT</v>
      </c>
    </row>
    <row r="336" spans="1:4" x14ac:dyDescent="0.2">
      <c r="A336" s="2" t="s">
        <v>651</v>
      </c>
      <c r="B336" s="2" t="s">
        <v>700</v>
      </c>
      <c r="C336" s="2" t="str">
        <f t="shared" si="10"/>
        <v>GAGCAYGAGCA</v>
      </c>
      <c r="D336" s="1" t="str">
        <f t="shared" si="11"/>
        <v>TCGGCAACGGAGATACGCTCTCTGTGATAG</v>
      </c>
    </row>
    <row r="337" spans="1:4" x14ac:dyDescent="0.2">
      <c r="A337" s="2" t="s">
        <v>651</v>
      </c>
      <c r="B337" s="2" t="s">
        <v>699</v>
      </c>
      <c r="C337" s="2" t="str">
        <f t="shared" si="10"/>
        <v>GAGGAYGAGGA</v>
      </c>
      <c r="D337" s="1" t="str">
        <f t="shared" si="11"/>
        <v>TACGGTTAGCAATTTATAGCCTAAGACTGA</v>
      </c>
    </row>
    <row r="338" spans="1:4" x14ac:dyDescent="0.2">
      <c r="A338" s="2" t="s">
        <v>651</v>
      </c>
      <c r="B338" s="2" t="s">
        <v>698</v>
      </c>
      <c r="C338" s="2" t="str">
        <f t="shared" si="10"/>
        <v>GTAAAYGTAAA</v>
      </c>
      <c r="D338" s="1" t="str">
        <f t="shared" si="11"/>
        <v>AACAGTCCCTTCCGATTGTGCAAGGGTGGC</v>
      </c>
    </row>
    <row r="339" spans="1:4" x14ac:dyDescent="0.2">
      <c r="A339" s="2" t="s">
        <v>651</v>
      </c>
      <c r="B339" s="2" t="s">
        <v>697</v>
      </c>
      <c r="C339" s="2" t="str">
        <f t="shared" si="10"/>
        <v>GTATAYGTATA</v>
      </c>
      <c r="D339" s="1" t="str">
        <f t="shared" si="11"/>
        <v>TATCTTCCAGCTACATCTCCTATCGCAAGG</v>
      </c>
    </row>
    <row r="340" spans="1:4" x14ac:dyDescent="0.2">
      <c r="A340" s="2" t="s">
        <v>651</v>
      </c>
      <c r="B340" s="2" t="s">
        <v>696</v>
      </c>
      <c r="C340" s="2" t="str">
        <f t="shared" si="10"/>
        <v>GTACAYGTACA</v>
      </c>
      <c r="D340" s="1" t="str">
        <f t="shared" si="11"/>
        <v>GCCTCCTCCTGAGCCTTTGCGCTATTCAGC</v>
      </c>
    </row>
    <row r="341" spans="1:4" x14ac:dyDescent="0.2">
      <c r="A341" s="2" t="s">
        <v>651</v>
      </c>
      <c r="B341" s="2" t="s">
        <v>695</v>
      </c>
      <c r="C341" s="2" t="str">
        <f t="shared" si="10"/>
        <v>GTAGAYGTAGA</v>
      </c>
      <c r="D341" s="1" t="str">
        <f t="shared" si="11"/>
        <v>CGCATCGGACCGCACACTACGTTGGCTAAC</v>
      </c>
    </row>
    <row r="342" spans="1:4" x14ac:dyDescent="0.2">
      <c r="A342" s="2" t="s">
        <v>651</v>
      </c>
      <c r="B342" s="2" t="s">
        <v>694</v>
      </c>
      <c r="C342" s="2" t="str">
        <f t="shared" si="10"/>
        <v>GTTAAYGTTAA</v>
      </c>
      <c r="D342" s="1" t="str">
        <f t="shared" si="11"/>
        <v>AAACAGACAGGGCGTCCTATGCGCGGGGAC</v>
      </c>
    </row>
    <row r="343" spans="1:4" x14ac:dyDescent="0.2">
      <c r="A343" s="2" t="s">
        <v>651</v>
      </c>
      <c r="B343" s="2" t="s">
        <v>693</v>
      </c>
      <c r="C343" s="2" t="str">
        <f t="shared" si="10"/>
        <v>GTTTAYGTTTA</v>
      </c>
      <c r="D343" s="1" t="str">
        <f t="shared" si="11"/>
        <v>GTGCACCGTAGGTCACGATCACGTCGGGAG</v>
      </c>
    </row>
    <row r="344" spans="1:4" x14ac:dyDescent="0.2">
      <c r="A344" s="2" t="s">
        <v>651</v>
      </c>
      <c r="B344" s="2" t="s">
        <v>692</v>
      </c>
      <c r="C344" s="2" t="str">
        <f t="shared" si="10"/>
        <v>GTTCAYGTTCA</v>
      </c>
      <c r="D344" s="1" t="str">
        <f t="shared" si="11"/>
        <v>CTAAGCACAAACTCGCTCAATACTGCACGC</v>
      </c>
    </row>
    <row r="345" spans="1:4" x14ac:dyDescent="0.2">
      <c r="A345" s="2" t="s">
        <v>651</v>
      </c>
      <c r="B345" s="2" t="s">
        <v>691</v>
      </c>
      <c r="C345" s="2" t="str">
        <f t="shared" si="10"/>
        <v>GTTGAYGTTGA</v>
      </c>
      <c r="D345" s="1" t="str">
        <f t="shared" si="11"/>
        <v>GTAACGTGTGCTGGGAACCTATAGAGATGA</v>
      </c>
    </row>
    <row r="346" spans="1:4" x14ac:dyDescent="0.2">
      <c r="A346" s="2" t="s">
        <v>651</v>
      </c>
      <c r="B346" s="2" t="s">
        <v>690</v>
      </c>
      <c r="C346" s="2" t="str">
        <f t="shared" si="10"/>
        <v>GTCAAYGTCAA</v>
      </c>
      <c r="D346" s="1" t="str">
        <f t="shared" si="11"/>
        <v>AACTCCGGATACATTCGGGTCGTAACCGTT</v>
      </c>
    </row>
    <row r="347" spans="1:4" x14ac:dyDescent="0.2">
      <c r="A347" s="2" t="s">
        <v>651</v>
      </c>
      <c r="B347" s="2" t="s">
        <v>689</v>
      </c>
      <c r="C347" s="2" t="str">
        <f t="shared" si="10"/>
        <v>GTCTAYGTCTA</v>
      </c>
      <c r="D347" s="1" t="str">
        <f t="shared" si="11"/>
        <v>GCGACAGCGACAATGAAGCGTGCCGCCCTG</v>
      </c>
    </row>
    <row r="348" spans="1:4" x14ac:dyDescent="0.2">
      <c r="A348" s="2" t="s">
        <v>651</v>
      </c>
      <c r="B348" s="2" t="s">
        <v>688</v>
      </c>
      <c r="C348" s="2" t="str">
        <f t="shared" si="10"/>
        <v>GTCCAYGTCCA</v>
      </c>
      <c r="D348" s="1" t="str">
        <f t="shared" si="11"/>
        <v>ACTATCTCTGTATCCAGGTGTAAGCCTGAC</v>
      </c>
    </row>
    <row r="349" spans="1:4" x14ac:dyDescent="0.2">
      <c r="A349" s="2" t="s">
        <v>651</v>
      </c>
      <c r="B349" s="2" t="s">
        <v>687</v>
      </c>
      <c r="C349" s="2" t="str">
        <f t="shared" si="10"/>
        <v>GTCGAYGTCGA</v>
      </c>
      <c r="D349" s="1" t="str">
        <f t="shared" si="11"/>
        <v>CTGGCAAACCGACCCAGTCGCAGTTAGCGG</v>
      </c>
    </row>
    <row r="350" spans="1:4" x14ac:dyDescent="0.2">
      <c r="A350" s="2" t="s">
        <v>651</v>
      </c>
      <c r="B350" s="2" t="s">
        <v>686</v>
      </c>
      <c r="C350" s="2" t="str">
        <f t="shared" si="10"/>
        <v>GTGAAYGTGAA</v>
      </c>
      <c r="D350" s="1" t="str">
        <f t="shared" si="11"/>
        <v>GATCTGAACCATAATCCACCACATGTCCAC</v>
      </c>
    </row>
    <row r="351" spans="1:4" x14ac:dyDescent="0.2">
      <c r="A351" s="2" t="s">
        <v>651</v>
      </c>
      <c r="B351" s="2" t="s">
        <v>685</v>
      </c>
      <c r="C351" s="2" t="str">
        <f t="shared" si="10"/>
        <v>GTGTAYGTGTA</v>
      </c>
      <c r="D351" s="1" t="str">
        <f t="shared" si="11"/>
        <v>GTCACCGTATGGCCATGTACTGTGTCGTCG</v>
      </c>
    </row>
    <row r="352" spans="1:4" x14ac:dyDescent="0.2">
      <c r="A352" s="2" t="s">
        <v>651</v>
      </c>
      <c r="B352" s="2" t="s">
        <v>684</v>
      </c>
      <c r="C352" s="2" t="str">
        <f t="shared" si="10"/>
        <v>GTGCAYGTGCA</v>
      </c>
      <c r="D352" s="1" t="str">
        <f t="shared" si="11"/>
        <v>CTAACCACAGTGCCGAGCCGTAGAACTTTA</v>
      </c>
    </row>
    <row r="353" spans="1:4" x14ac:dyDescent="0.2">
      <c r="A353" s="2" t="s">
        <v>651</v>
      </c>
      <c r="B353" s="2" t="s">
        <v>683</v>
      </c>
      <c r="C353" s="2" t="str">
        <f t="shared" si="10"/>
        <v>GTGGAYGTGGA</v>
      </c>
      <c r="D353" s="1" t="str">
        <f t="shared" si="11"/>
        <v>GCCGATCTAGGCTTCATTCTAACACATCCT</v>
      </c>
    </row>
    <row r="354" spans="1:4" x14ac:dyDescent="0.2">
      <c r="A354" s="2" t="s">
        <v>651</v>
      </c>
      <c r="B354" s="2" t="s">
        <v>682</v>
      </c>
      <c r="C354" s="2" t="str">
        <f t="shared" si="10"/>
        <v>GCAAAYGCAAA</v>
      </c>
      <c r="D354" s="1" t="str">
        <f t="shared" si="11"/>
        <v>CGCTCGTGCATCCACCTACCGAAGCCGCGA</v>
      </c>
    </row>
    <row r="355" spans="1:4" x14ac:dyDescent="0.2">
      <c r="A355" s="2" t="s">
        <v>651</v>
      </c>
      <c r="B355" s="2" t="s">
        <v>681</v>
      </c>
      <c r="C355" s="2" t="str">
        <f t="shared" si="10"/>
        <v>GCATAYGCATA</v>
      </c>
      <c r="D355" s="1" t="str">
        <f t="shared" si="11"/>
        <v>AAGGGTTGCAGGAATCACTGGGACCCTCTG</v>
      </c>
    </row>
    <row r="356" spans="1:4" x14ac:dyDescent="0.2">
      <c r="A356" s="2" t="s">
        <v>651</v>
      </c>
      <c r="B356" s="2" t="s">
        <v>680</v>
      </c>
      <c r="C356" s="2" t="str">
        <f t="shared" si="10"/>
        <v>GCACAYGCACA</v>
      </c>
      <c r="D356" s="1" t="str">
        <f t="shared" si="11"/>
        <v>TACGACGCTCGTATGGCGTAACCCACACTC</v>
      </c>
    </row>
    <row r="357" spans="1:4" x14ac:dyDescent="0.2">
      <c r="A357" s="2" t="s">
        <v>651</v>
      </c>
      <c r="B357" s="2" t="s">
        <v>679</v>
      </c>
      <c r="C357" s="2" t="str">
        <f t="shared" si="10"/>
        <v>GCAGAYGCAGA</v>
      </c>
      <c r="D357" s="1" t="str">
        <f t="shared" si="11"/>
        <v>GTTGCCGGATTCGTGATGCGGAGAATTCTA</v>
      </c>
    </row>
    <row r="358" spans="1:4" x14ac:dyDescent="0.2">
      <c r="A358" s="2" t="s">
        <v>651</v>
      </c>
      <c r="B358" s="2" t="s">
        <v>678</v>
      </c>
      <c r="C358" s="2" t="str">
        <f t="shared" si="10"/>
        <v>GCTAAYGCTAA</v>
      </c>
      <c r="D358" s="1" t="str">
        <f t="shared" si="11"/>
        <v>AGACGCGGGCAAGGAATGGGCTGGAGCTCG</v>
      </c>
    </row>
    <row r="359" spans="1:4" x14ac:dyDescent="0.2">
      <c r="A359" s="2" t="s">
        <v>651</v>
      </c>
      <c r="B359" s="2" t="s">
        <v>677</v>
      </c>
      <c r="C359" s="2" t="str">
        <f t="shared" si="10"/>
        <v>GCTTAYGCTTA</v>
      </c>
      <c r="D359" s="1" t="str">
        <f t="shared" si="11"/>
        <v>TGACTAGGACAGGGCTGCATTCAACGTACC</v>
      </c>
    </row>
    <row r="360" spans="1:4" x14ac:dyDescent="0.2">
      <c r="A360" s="2" t="s">
        <v>651</v>
      </c>
      <c r="B360" s="2" t="s">
        <v>676</v>
      </c>
      <c r="C360" s="2" t="str">
        <f t="shared" si="10"/>
        <v>GCTCAYGCTCA</v>
      </c>
      <c r="D360" s="1" t="str">
        <f t="shared" si="11"/>
        <v>AATCTCTGCTGTTATAGATTACAATGAGGA</v>
      </c>
    </row>
    <row r="361" spans="1:4" x14ac:dyDescent="0.2">
      <c r="A361" s="2" t="s">
        <v>651</v>
      </c>
      <c r="B361" s="2" t="s">
        <v>675</v>
      </c>
      <c r="C361" s="2" t="str">
        <f t="shared" si="10"/>
        <v>GCTGAYGCTGA</v>
      </c>
      <c r="D361" s="1" t="str">
        <f t="shared" si="11"/>
        <v>AAGCGCATCACCTACGAGAAGTCAATCCAG</v>
      </c>
    </row>
    <row r="362" spans="1:4" x14ac:dyDescent="0.2">
      <c r="A362" s="2" t="s">
        <v>651</v>
      </c>
      <c r="B362" s="2" t="s">
        <v>674</v>
      </c>
      <c r="C362" s="2" t="str">
        <f t="shared" si="10"/>
        <v>GCCAAYGCCAA</v>
      </c>
      <c r="D362" s="1" t="str">
        <f t="shared" si="11"/>
        <v>CGCCCAAAGTTACTGGCGTCACTCGGATAG</v>
      </c>
    </row>
    <row r="363" spans="1:4" x14ac:dyDescent="0.2">
      <c r="A363" s="2" t="s">
        <v>651</v>
      </c>
      <c r="B363" s="2" t="s">
        <v>673</v>
      </c>
      <c r="C363" s="2" t="str">
        <f t="shared" si="10"/>
        <v>GCCTAYGCCTA</v>
      </c>
      <c r="D363" s="1" t="str">
        <f t="shared" si="11"/>
        <v>TTCGTTTGTCTGCCGCGTGGTCCCAGGCCT</v>
      </c>
    </row>
    <row r="364" spans="1:4" x14ac:dyDescent="0.2">
      <c r="A364" s="2" t="s">
        <v>651</v>
      </c>
      <c r="B364" s="2" t="s">
        <v>672</v>
      </c>
      <c r="C364" s="2" t="str">
        <f t="shared" si="10"/>
        <v>GCCCAYGCCCA</v>
      </c>
      <c r="D364" s="1" t="str">
        <f t="shared" si="11"/>
        <v>CGTGAACTCTTTCCAACAGAAGAGTGTGTG</v>
      </c>
    </row>
    <row r="365" spans="1:4" x14ac:dyDescent="0.2">
      <c r="A365" s="2" t="s">
        <v>651</v>
      </c>
      <c r="B365" s="2" t="s">
        <v>671</v>
      </c>
      <c r="C365" s="2" t="str">
        <f t="shared" si="10"/>
        <v>GCCGAYGCCGA</v>
      </c>
      <c r="D365" s="1" t="str">
        <f t="shared" si="11"/>
        <v>ACGCGGACAGCATAGCCGTATACCGGTCTT</v>
      </c>
    </row>
    <row r="366" spans="1:4" x14ac:dyDescent="0.2">
      <c r="A366" s="2" t="s">
        <v>651</v>
      </c>
      <c r="B366" s="2" t="s">
        <v>670</v>
      </c>
      <c r="C366" s="2" t="str">
        <f t="shared" si="10"/>
        <v>GCGAAYGCGAA</v>
      </c>
      <c r="D366" s="1" t="str">
        <f t="shared" si="11"/>
        <v>ACACCTATTTCCATACGAGTACCGCTGCAG</v>
      </c>
    </row>
    <row r="367" spans="1:4" x14ac:dyDescent="0.2">
      <c r="A367" s="2" t="s">
        <v>651</v>
      </c>
      <c r="B367" s="2" t="s">
        <v>669</v>
      </c>
      <c r="C367" s="2" t="str">
        <f t="shared" si="10"/>
        <v>GCGTAYGCGTA</v>
      </c>
      <c r="D367" s="1" t="str">
        <f t="shared" si="11"/>
        <v>AGACCGTGCCGGGTGTGTGCTGATCATGAC</v>
      </c>
    </row>
    <row r="368" spans="1:4" x14ac:dyDescent="0.2">
      <c r="A368" s="2" t="s">
        <v>651</v>
      </c>
      <c r="B368" s="2" t="s">
        <v>668</v>
      </c>
      <c r="C368" s="2" t="str">
        <f t="shared" si="10"/>
        <v>GCGCAYGCGCA</v>
      </c>
      <c r="D368" s="1" t="str">
        <f t="shared" si="11"/>
        <v>TGGGTCCAGATGGCCTGCGATTACACAACA</v>
      </c>
    </row>
    <row r="369" spans="1:4" x14ac:dyDescent="0.2">
      <c r="A369" s="2" t="s">
        <v>651</v>
      </c>
      <c r="B369" s="2" t="s">
        <v>667</v>
      </c>
      <c r="C369" s="2" t="str">
        <f t="shared" si="10"/>
        <v>GCGGAYGCGGA</v>
      </c>
      <c r="D369" s="1" t="str">
        <f t="shared" si="11"/>
        <v>CTTTCGCCCCGCCGTATTTACTACTTACTG</v>
      </c>
    </row>
    <row r="370" spans="1:4" x14ac:dyDescent="0.2">
      <c r="A370" s="2" t="s">
        <v>651</v>
      </c>
      <c r="B370" s="2" t="s">
        <v>666</v>
      </c>
      <c r="C370" s="2" t="str">
        <f t="shared" si="10"/>
        <v>GGAAAYGGAAA</v>
      </c>
      <c r="D370" s="1" t="str">
        <f t="shared" si="11"/>
        <v>TGGTATCATTAATGCGTCAAAGCGTAATCT</v>
      </c>
    </row>
    <row r="371" spans="1:4" x14ac:dyDescent="0.2">
      <c r="A371" s="2" t="s">
        <v>651</v>
      </c>
      <c r="B371" s="2" t="s">
        <v>665</v>
      </c>
      <c r="C371" s="2" t="str">
        <f t="shared" si="10"/>
        <v>GGATAYGGATA</v>
      </c>
      <c r="D371" s="1" t="str">
        <f t="shared" si="11"/>
        <v>ACCGTGAACGAACCCGTGTTGTAGTTTGAG</v>
      </c>
    </row>
    <row r="372" spans="1:4" x14ac:dyDescent="0.2">
      <c r="A372" s="2" t="s">
        <v>651</v>
      </c>
      <c r="B372" s="2" t="s">
        <v>664</v>
      </c>
      <c r="C372" s="2" t="str">
        <f t="shared" si="10"/>
        <v>GGACAYGGACA</v>
      </c>
      <c r="D372" s="1" t="str">
        <f t="shared" si="11"/>
        <v>TGGCTTGTTAGGTCCAGACTGCATTTTAGC</v>
      </c>
    </row>
    <row r="373" spans="1:4" x14ac:dyDescent="0.2">
      <c r="A373" s="2" t="s">
        <v>651</v>
      </c>
      <c r="B373" s="2" t="s">
        <v>663</v>
      </c>
      <c r="C373" s="2" t="str">
        <f t="shared" si="10"/>
        <v>GGAGAYGGAGA</v>
      </c>
      <c r="D373" s="1" t="str">
        <f t="shared" si="11"/>
        <v>TCTTGCCCCACGTTCCTGGCAAGCATTGTC</v>
      </c>
    </row>
    <row r="374" spans="1:4" x14ac:dyDescent="0.2">
      <c r="A374" s="2" t="s">
        <v>651</v>
      </c>
      <c r="B374" s="2" t="s">
        <v>662</v>
      </c>
      <c r="C374" s="2" t="str">
        <f t="shared" si="10"/>
        <v>GGTAAYGGTAA</v>
      </c>
      <c r="D374" s="1" t="str">
        <f t="shared" si="11"/>
        <v>GGCTCGAAGCAGTTTAACACTAAGATAAGA</v>
      </c>
    </row>
    <row r="375" spans="1:4" x14ac:dyDescent="0.2">
      <c r="A375" s="2" t="s">
        <v>651</v>
      </c>
      <c r="B375" s="2" t="s">
        <v>661</v>
      </c>
      <c r="C375" s="2" t="str">
        <f t="shared" si="10"/>
        <v>GGTTAYGGTTA</v>
      </c>
      <c r="D375" s="1" t="str">
        <f t="shared" si="11"/>
        <v>CATAGTTGGAACCTCCAGCGCATCAGGCGA</v>
      </c>
    </row>
    <row r="376" spans="1:4" x14ac:dyDescent="0.2">
      <c r="A376" s="2" t="s">
        <v>651</v>
      </c>
      <c r="B376" s="2" t="s">
        <v>660</v>
      </c>
      <c r="C376" s="2" t="str">
        <f t="shared" si="10"/>
        <v>GGTCAYGGTCA</v>
      </c>
      <c r="D376" s="1" t="str">
        <f t="shared" si="11"/>
        <v>CCGTTAAGCGCAATCGCACATGATTCCTGT</v>
      </c>
    </row>
    <row r="377" spans="1:4" x14ac:dyDescent="0.2">
      <c r="A377" s="2" t="s">
        <v>651</v>
      </c>
      <c r="B377" s="2" t="s">
        <v>659</v>
      </c>
      <c r="C377" s="2" t="str">
        <f t="shared" si="10"/>
        <v>GGTGAYGGTGA</v>
      </c>
      <c r="D377" s="1" t="str">
        <f t="shared" si="11"/>
        <v>GTCGTTTTATAGTAGCGACTGCGAACTCAT</v>
      </c>
    </row>
    <row r="378" spans="1:4" x14ac:dyDescent="0.2">
      <c r="A378" s="2" t="s">
        <v>651</v>
      </c>
      <c r="B378" s="2" t="s">
        <v>658</v>
      </c>
      <c r="C378" s="2" t="str">
        <f t="shared" si="10"/>
        <v>GGCAAYGGCAA</v>
      </c>
      <c r="D378" s="1" t="str">
        <f t="shared" si="11"/>
        <v>GGAATAATCCTATACAACGTCAAAGCAAGG</v>
      </c>
    </row>
    <row r="379" spans="1:4" x14ac:dyDescent="0.2">
      <c r="A379" s="2" t="s">
        <v>651</v>
      </c>
      <c r="B379" s="2" t="s">
        <v>657</v>
      </c>
      <c r="C379" s="2" t="str">
        <f t="shared" si="10"/>
        <v>GGCTAYGGCTA</v>
      </c>
      <c r="D379" s="1" t="str">
        <f t="shared" si="11"/>
        <v>AGCTGTTGTTTATCTTCGCTGACTAGTCAT</v>
      </c>
    </row>
    <row r="380" spans="1:4" x14ac:dyDescent="0.2">
      <c r="A380" s="2" t="s">
        <v>651</v>
      </c>
      <c r="B380" s="2" t="s">
        <v>656</v>
      </c>
      <c r="C380" s="2" t="str">
        <f t="shared" si="10"/>
        <v>GGCCAYGGCCA</v>
      </c>
      <c r="D380" s="1" t="str">
        <f t="shared" si="11"/>
        <v>GATCAACTCTTGGTCAGACGTCTTGACAAC</v>
      </c>
    </row>
    <row r="381" spans="1:4" x14ac:dyDescent="0.2">
      <c r="A381" s="2" t="s">
        <v>651</v>
      </c>
      <c r="B381" s="2" t="s">
        <v>655</v>
      </c>
      <c r="C381" s="2" t="str">
        <f t="shared" si="10"/>
        <v>GGCGAYGGCGA</v>
      </c>
      <c r="D381" s="1" t="str">
        <f t="shared" si="11"/>
        <v>AATCGAAGTACCCTCTCAGCGCGATTCTTC</v>
      </c>
    </row>
    <row r="382" spans="1:4" x14ac:dyDescent="0.2">
      <c r="A382" s="2" t="s">
        <v>651</v>
      </c>
      <c r="B382" s="2" t="s">
        <v>654</v>
      </c>
      <c r="C382" s="2" t="str">
        <f t="shared" si="10"/>
        <v>GGGAAYGGGAA</v>
      </c>
      <c r="D382" s="1" t="str">
        <f t="shared" si="11"/>
        <v>GCTGCTTGTAGCAGTAGAGTACTGGCGCGC</v>
      </c>
    </row>
    <row r="383" spans="1:4" x14ac:dyDescent="0.2">
      <c r="A383" s="2" t="s">
        <v>651</v>
      </c>
      <c r="B383" s="2" t="s">
        <v>653</v>
      </c>
      <c r="C383" s="2" t="str">
        <f t="shared" si="10"/>
        <v>GGGTAYGGGTA</v>
      </c>
      <c r="D383" s="1" t="str">
        <f t="shared" si="11"/>
        <v>AAACAGTAAGAGATGGTCCAAGATTGTCGG</v>
      </c>
    </row>
    <row r="384" spans="1:4" x14ac:dyDescent="0.2">
      <c r="A384" s="2" t="s">
        <v>651</v>
      </c>
      <c r="B384" s="2" t="s">
        <v>652</v>
      </c>
      <c r="C384" s="2" t="str">
        <f t="shared" si="10"/>
        <v>GGGCAYGGGCA</v>
      </c>
      <c r="D384" s="1" t="str">
        <f t="shared" si="11"/>
        <v>TTTATAGAGTTCATTTAACCGATCTGTGTG</v>
      </c>
    </row>
    <row r="385" spans="1:4" x14ac:dyDescent="0.2">
      <c r="A385" s="2" t="s">
        <v>651</v>
      </c>
      <c r="B385" s="2" t="s">
        <v>650</v>
      </c>
      <c r="C385" s="2" t="str">
        <f t="shared" si="10"/>
        <v>GGGGAYGGGGA</v>
      </c>
      <c r="D385" s="1" t="str">
        <f t="shared" si="11"/>
        <v>TAGCAACAATAAAGATCAGCCCTCATAGAC</v>
      </c>
    </row>
    <row r="386" spans="1:4" x14ac:dyDescent="0.2">
      <c r="A386" s="2" t="s">
        <v>586</v>
      </c>
      <c r="B386" s="2" t="s">
        <v>649</v>
      </c>
      <c r="C386" s="2" t="str">
        <f t="shared" ref="C386:C449" si="12">CONCATENATE(MID(B386,86,5),"Y",MID(B386,1,5))</f>
        <v>GAAACYGAAAC</v>
      </c>
      <c r="D386" s="1" t="str">
        <f t="shared" ref="D386:D449" si="13">MID(B386,8,30)</f>
        <v>ACAGCGGTCACCCAGACGAGACGGCTGTAC</v>
      </c>
    </row>
    <row r="387" spans="1:4" x14ac:dyDescent="0.2">
      <c r="A387" s="2" t="s">
        <v>586</v>
      </c>
      <c r="B387" s="2" t="s">
        <v>648</v>
      </c>
      <c r="C387" s="2" t="str">
        <f t="shared" si="12"/>
        <v>GAATCYGAATC</v>
      </c>
      <c r="D387" s="1" t="str">
        <f t="shared" si="13"/>
        <v>CATCCGAACTTCCCCAGGTATCCGGTGCTT</v>
      </c>
    </row>
    <row r="388" spans="1:4" x14ac:dyDescent="0.2">
      <c r="A388" s="2" t="s">
        <v>586</v>
      </c>
      <c r="B388" s="2" t="s">
        <v>647</v>
      </c>
      <c r="C388" s="2" t="str">
        <f t="shared" si="12"/>
        <v>GAACCYGAACC</v>
      </c>
      <c r="D388" s="1" t="str">
        <f t="shared" si="13"/>
        <v>TGTCCTCTCCGAAGAAATTATCAAGCTCTC</v>
      </c>
    </row>
    <row r="389" spans="1:4" x14ac:dyDescent="0.2">
      <c r="A389" s="2" t="s">
        <v>586</v>
      </c>
      <c r="B389" s="2" t="s">
        <v>646</v>
      </c>
      <c r="C389" s="2" t="str">
        <f t="shared" si="12"/>
        <v>GAAGCYGAAGC</v>
      </c>
      <c r="D389" s="1" t="str">
        <f t="shared" si="13"/>
        <v>AGTATGCAGAAGCCATGGACGCGCAAAACA</v>
      </c>
    </row>
    <row r="390" spans="1:4" x14ac:dyDescent="0.2">
      <c r="A390" s="2" t="s">
        <v>586</v>
      </c>
      <c r="B390" s="2" t="s">
        <v>645</v>
      </c>
      <c r="C390" s="2" t="str">
        <f t="shared" si="12"/>
        <v>GATACYGATAC</v>
      </c>
      <c r="D390" s="1" t="str">
        <f t="shared" si="13"/>
        <v>CTTAAATTTCCCGCCCGCGCCCTAAGAATA</v>
      </c>
    </row>
    <row r="391" spans="1:4" x14ac:dyDescent="0.2">
      <c r="A391" s="2" t="s">
        <v>586</v>
      </c>
      <c r="B391" s="2" t="s">
        <v>644</v>
      </c>
      <c r="C391" s="2" t="str">
        <f t="shared" si="12"/>
        <v>GATTCYGATTC</v>
      </c>
      <c r="D391" s="1" t="str">
        <f t="shared" si="13"/>
        <v>CAATACTATTTAGGAGAGCTACGCTGTCTC</v>
      </c>
    </row>
    <row r="392" spans="1:4" x14ac:dyDescent="0.2">
      <c r="A392" s="2" t="s">
        <v>586</v>
      </c>
      <c r="B392" s="2" t="s">
        <v>643</v>
      </c>
      <c r="C392" s="2" t="str">
        <f t="shared" si="12"/>
        <v>GATCCYGATCC</v>
      </c>
      <c r="D392" s="1" t="str">
        <f t="shared" si="13"/>
        <v>AACGAGATACACTACGAGTCTAAACATCTT</v>
      </c>
    </row>
    <row r="393" spans="1:4" x14ac:dyDescent="0.2">
      <c r="A393" s="2" t="s">
        <v>586</v>
      </c>
      <c r="B393" s="2" t="s">
        <v>642</v>
      </c>
      <c r="C393" s="2" t="str">
        <f t="shared" si="12"/>
        <v>GATGCYGATGC</v>
      </c>
      <c r="D393" s="1" t="str">
        <f t="shared" si="13"/>
        <v>CCGGGAACTGGCGGCGCTATGTGATCAGAC</v>
      </c>
    </row>
    <row r="394" spans="1:4" x14ac:dyDescent="0.2">
      <c r="A394" s="2" t="s">
        <v>586</v>
      </c>
      <c r="B394" s="2" t="s">
        <v>641</v>
      </c>
      <c r="C394" s="2" t="str">
        <f t="shared" si="12"/>
        <v>GACACYGACAC</v>
      </c>
      <c r="D394" s="1" t="str">
        <f t="shared" si="13"/>
        <v>CTAGCCAAGAGCCGGGGTACGATGGCGCCT</v>
      </c>
    </row>
    <row r="395" spans="1:4" x14ac:dyDescent="0.2">
      <c r="A395" s="2" t="s">
        <v>586</v>
      </c>
      <c r="B395" s="2" t="s">
        <v>640</v>
      </c>
      <c r="C395" s="2" t="str">
        <f t="shared" si="12"/>
        <v>GACTCYGACTC</v>
      </c>
      <c r="D395" s="1" t="str">
        <f t="shared" si="13"/>
        <v>CGTGGCTGACTGCGAGCCCGACAAGTACTC</v>
      </c>
    </row>
    <row r="396" spans="1:4" x14ac:dyDescent="0.2">
      <c r="A396" s="2" t="s">
        <v>586</v>
      </c>
      <c r="B396" s="2" t="s">
        <v>639</v>
      </c>
      <c r="C396" s="2" t="str">
        <f t="shared" si="12"/>
        <v>GACCCYGACCC</v>
      </c>
      <c r="D396" s="1" t="str">
        <f t="shared" si="13"/>
        <v>ACAGGTAAAACGAGATTCTCAAGTCGGCCC</v>
      </c>
    </row>
    <row r="397" spans="1:4" x14ac:dyDescent="0.2">
      <c r="A397" s="2" t="s">
        <v>586</v>
      </c>
      <c r="B397" s="2" t="s">
        <v>638</v>
      </c>
      <c r="C397" s="2" t="str">
        <f t="shared" si="12"/>
        <v>GACGCYGACGC</v>
      </c>
      <c r="D397" s="1" t="str">
        <f t="shared" si="13"/>
        <v>AACATTTGAAGTGAACCGTAGTTCATCAGT</v>
      </c>
    </row>
    <row r="398" spans="1:4" x14ac:dyDescent="0.2">
      <c r="A398" s="2" t="s">
        <v>586</v>
      </c>
      <c r="B398" s="2" t="s">
        <v>637</v>
      </c>
      <c r="C398" s="2" t="str">
        <f t="shared" si="12"/>
        <v>GAGACYGAGAC</v>
      </c>
      <c r="D398" s="1" t="str">
        <f t="shared" si="13"/>
        <v>TGTCGACACGCATAGTTGTAGCTCAACAGA</v>
      </c>
    </row>
    <row r="399" spans="1:4" x14ac:dyDescent="0.2">
      <c r="A399" s="2" t="s">
        <v>586</v>
      </c>
      <c r="B399" s="2" t="s">
        <v>636</v>
      </c>
      <c r="C399" s="2" t="str">
        <f t="shared" si="12"/>
        <v>GAGTCYGAGTC</v>
      </c>
      <c r="D399" s="1" t="str">
        <f t="shared" si="13"/>
        <v>TTAAATTCCTCAAAATGATGAGGAGCCCCT</v>
      </c>
    </row>
    <row r="400" spans="1:4" x14ac:dyDescent="0.2">
      <c r="A400" s="2" t="s">
        <v>586</v>
      </c>
      <c r="B400" s="2" t="s">
        <v>635</v>
      </c>
      <c r="C400" s="2" t="str">
        <f t="shared" si="12"/>
        <v>GAGCCYGAGCC</v>
      </c>
      <c r="D400" s="1" t="str">
        <f t="shared" si="13"/>
        <v>GCAGCACATATGTTTAATCATCTATCTGGT</v>
      </c>
    </row>
    <row r="401" spans="1:4" x14ac:dyDescent="0.2">
      <c r="A401" s="2" t="s">
        <v>586</v>
      </c>
      <c r="B401" s="2" t="s">
        <v>634</v>
      </c>
      <c r="C401" s="2" t="str">
        <f t="shared" si="12"/>
        <v>GAGGCYGAGGC</v>
      </c>
      <c r="D401" s="1" t="str">
        <f t="shared" si="13"/>
        <v>CGACACAGTCCCGTGCAACCTTGTGCTCAC</v>
      </c>
    </row>
    <row r="402" spans="1:4" x14ac:dyDescent="0.2">
      <c r="A402" s="2" t="s">
        <v>586</v>
      </c>
      <c r="B402" s="2" t="s">
        <v>633</v>
      </c>
      <c r="C402" s="2" t="str">
        <f t="shared" si="12"/>
        <v>GTAACYGTAAC</v>
      </c>
      <c r="D402" s="1" t="str">
        <f t="shared" si="13"/>
        <v>GGAGGTACACGAGGAAGACACTCGTAAGAC</v>
      </c>
    </row>
    <row r="403" spans="1:4" x14ac:dyDescent="0.2">
      <c r="A403" s="2" t="s">
        <v>586</v>
      </c>
      <c r="B403" s="2" t="s">
        <v>632</v>
      </c>
      <c r="C403" s="2" t="str">
        <f t="shared" si="12"/>
        <v>GTATCYGTATC</v>
      </c>
      <c r="D403" s="1" t="str">
        <f t="shared" si="13"/>
        <v>GCCATCGCACGTTGGATGGCCTCTTGTGGC</v>
      </c>
    </row>
    <row r="404" spans="1:4" x14ac:dyDescent="0.2">
      <c r="A404" s="2" t="s">
        <v>586</v>
      </c>
      <c r="B404" s="2" t="s">
        <v>631</v>
      </c>
      <c r="C404" s="2" t="str">
        <f t="shared" si="12"/>
        <v>GTACCYGTACC</v>
      </c>
      <c r="D404" s="1" t="str">
        <f t="shared" si="13"/>
        <v>TTTTGCGGCGACGCGTCACCAGCTGACACG</v>
      </c>
    </row>
    <row r="405" spans="1:4" x14ac:dyDescent="0.2">
      <c r="A405" s="2" t="s">
        <v>586</v>
      </c>
      <c r="B405" s="2" t="s">
        <v>630</v>
      </c>
      <c r="C405" s="2" t="str">
        <f t="shared" si="12"/>
        <v>GTAGCYGTAGC</v>
      </c>
      <c r="D405" s="1" t="str">
        <f t="shared" si="13"/>
        <v>GTGCCATGGAATCGCGTTGAGCAATTCTGT</v>
      </c>
    </row>
    <row r="406" spans="1:4" x14ac:dyDescent="0.2">
      <c r="A406" s="2" t="s">
        <v>586</v>
      </c>
      <c r="B406" s="2" t="s">
        <v>629</v>
      </c>
      <c r="C406" s="2" t="str">
        <f t="shared" si="12"/>
        <v>GTTACYGTTAC</v>
      </c>
      <c r="D406" s="1" t="str">
        <f t="shared" si="13"/>
        <v>GTATGGCCCCGCGAAGAGTGGCTTCCACCC</v>
      </c>
    </row>
    <row r="407" spans="1:4" x14ac:dyDescent="0.2">
      <c r="A407" s="2" t="s">
        <v>586</v>
      </c>
      <c r="B407" s="2" t="s">
        <v>628</v>
      </c>
      <c r="C407" s="2" t="str">
        <f t="shared" si="12"/>
        <v>GTTTCYGTTTC</v>
      </c>
      <c r="D407" s="1" t="str">
        <f t="shared" si="13"/>
        <v>CAGTGTTCGGCAACTAATTGTTTCTCTTAC</v>
      </c>
    </row>
    <row r="408" spans="1:4" x14ac:dyDescent="0.2">
      <c r="A408" s="2" t="s">
        <v>586</v>
      </c>
      <c r="B408" s="2" t="s">
        <v>627</v>
      </c>
      <c r="C408" s="2" t="str">
        <f t="shared" si="12"/>
        <v>GTTCCYGTTCC</v>
      </c>
      <c r="D408" s="1" t="str">
        <f t="shared" si="13"/>
        <v>AATGCCATAAGTCTCTCTGCTAATCACTAG</v>
      </c>
    </row>
    <row r="409" spans="1:4" x14ac:dyDescent="0.2">
      <c r="A409" s="2" t="s">
        <v>586</v>
      </c>
      <c r="B409" s="2" t="s">
        <v>626</v>
      </c>
      <c r="C409" s="2" t="str">
        <f t="shared" si="12"/>
        <v>GTTGCYGTTGC</v>
      </c>
      <c r="D409" s="1" t="str">
        <f t="shared" si="13"/>
        <v>GAGTCCAGCAGGGCATCACCTTCGGTCTCT</v>
      </c>
    </row>
    <row r="410" spans="1:4" x14ac:dyDescent="0.2">
      <c r="A410" s="2" t="s">
        <v>586</v>
      </c>
      <c r="B410" s="2" t="s">
        <v>625</v>
      </c>
      <c r="C410" s="2" t="str">
        <f t="shared" si="12"/>
        <v>GTCACYGTCAC</v>
      </c>
      <c r="D410" s="1" t="str">
        <f t="shared" si="13"/>
        <v>CTAAACTCGGTGTAACTTCGAGTAGTACCA</v>
      </c>
    </row>
    <row r="411" spans="1:4" x14ac:dyDescent="0.2">
      <c r="A411" s="2" t="s">
        <v>586</v>
      </c>
      <c r="B411" s="2" t="s">
        <v>624</v>
      </c>
      <c r="C411" s="2" t="str">
        <f t="shared" si="12"/>
        <v>GTCTCYGTCTC</v>
      </c>
      <c r="D411" s="1" t="str">
        <f t="shared" si="13"/>
        <v>TACATGTCTTTGACTGGCAGTTAGTAATTA</v>
      </c>
    </row>
    <row r="412" spans="1:4" x14ac:dyDescent="0.2">
      <c r="A412" s="2" t="s">
        <v>586</v>
      </c>
      <c r="B412" s="2" t="s">
        <v>623</v>
      </c>
      <c r="C412" s="2" t="str">
        <f t="shared" si="12"/>
        <v>GTCCCYGTCCC</v>
      </c>
      <c r="D412" s="1" t="str">
        <f t="shared" si="13"/>
        <v>TTGGCCCTTCTAGGTTATAGAGTTGTAGCT</v>
      </c>
    </row>
    <row r="413" spans="1:4" x14ac:dyDescent="0.2">
      <c r="A413" s="2" t="s">
        <v>586</v>
      </c>
      <c r="B413" s="2" t="s">
        <v>622</v>
      </c>
      <c r="C413" s="2" t="str">
        <f t="shared" si="12"/>
        <v>GTCGCYGTCGC</v>
      </c>
      <c r="D413" s="1" t="str">
        <f t="shared" si="13"/>
        <v>AGCAACTCGGTCAAGATGCGGTATCAAGCG</v>
      </c>
    </row>
    <row r="414" spans="1:4" x14ac:dyDescent="0.2">
      <c r="A414" s="2" t="s">
        <v>586</v>
      </c>
      <c r="B414" s="2" t="s">
        <v>621</v>
      </c>
      <c r="C414" s="2" t="str">
        <f t="shared" si="12"/>
        <v>GTGACYGTGAC</v>
      </c>
      <c r="D414" s="1" t="str">
        <f t="shared" si="13"/>
        <v>GTATCCCCATTCCTATGCGGTCCCTTCATA</v>
      </c>
    </row>
    <row r="415" spans="1:4" x14ac:dyDescent="0.2">
      <c r="A415" s="2" t="s">
        <v>586</v>
      </c>
      <c r="B415" s="2" t="s">
        <v>620</v>
      </c>
      <c r="C415" s="2" t="str">
        <f t="shared" si="12"/>
        <v>GTGTCYGTGTC</v>
      </c>
      <c r="D415" s="1" t="str">
        <f t="shared" si="13"/>
        <v>CATTAGTCCCCGAGTCCGCTCGACCAAGGC</v>
      </c>
    </row>
    <row r="416" spans="1:4" x14ac:dyDescent="0.2">
      <c r="A416" s="2" t="s">
        <v>586</v>
      </c>
      <c r="B416" s="2" t="s">
        <v>619</v>
      </c>
      <c r="C416" s="2" t="str">
        <f t="shared" si="12"/>
        <v>GTGCCYGTGCC</v>
      </c>
      <c r="D416" s="1" t="str">
        <f t="shared" si="13"/>
        <v>TAAGGATCTAGTGCATAAGGATGTGCTATA</v>
      </c>
    </row>
    <row r="417" spans="1:4" x14ac:dyDescent="0.2">
      <c r="A417" s="2" t="s">
        <v>586</v>
      </c>
      <c r="B417" s="2" t="s">
        <v>618</v>
      </c>
      <c r="C417" s="2" t="str">
        <f t="shared" si="12"/>
        <v>GTGGCYGTGGC</v>
      </c>
      <c r="D417" s="1" t="str">
        <f t="shared" si="13"/>
        <v>ACCGAAGAGGTGCAAGAGTCATAAAGGTGT</v>
      </c>
    </row>
    <row r="418" spans="1:4" x14ac:dyDescent="0.2">
      <c r="A418" s="2" t="s">
        <v>586</v>
      </c>
      <c r="B418" s="2" t="s">
        <v>617</v>
      </c>
      <c r="C418" s="2" t="str">
        <f t="shared" si="12"/>
        <v>GCAACYGCAAC</v>
      </c>
      <c r="D418" s="1" t="str">
        <f t="shared" si="13"/>
        <v>ACAACGTTCGAGTGTCAGGCTCTCGGTGGA</v>
      </c>
    </row>
    <row r="419" spans="1:4" x14ac:dyDescent="0.2">
      <c r="A419" s="2" t="s">
        <v>586</v>
      </c>
      <c r="B419" s="2" t="s">
        <v>616</v>
      </c>
      <c r="C419" s="2" t="str">
        <f t="shared" si="12"/>
        <v>GCATCYGCATC</v>
      </c>
      <c r="D419" s="1" t="str">
        <f t="shared" si="13"/>
        <v>TATTCGCTTAGAACCGAGGTGGCTATCTCG</v>
      </c>
    </row>
    <row r="420" spans="1:4" x14ac:dyDescent="0.2">
      <c r="A420" s="2" t="s">
        <v>586</v>
      </c>
      <c r="B420" s="2" t="s">
        <v>615</v>
      </c>
      <c r="C420" s="2" t="str">
        <f t="shared" si="12"/>
        <v>GCACCYGCACC</v>
      </c>
      <c r="D420" s="1" t="str">
        <f t="shared" si="13"/>
        <v>AGCATGAAAATCCGCAGTACAGAGGCCGTC</v>
      </c>
    </row>
    <row r="421" spans="1:4" x14ac:dyDescent="0.2">
      <c r="A421" s="2" t="s">
        <v>586</v>
      </c>
      <c r="B421" s="2" t="s">
        <v>614</v>
      </c>
      <c r="C421" s="2" t="str">
        <f t="shared" si="12"/>
        <v>GCAGCYGCAGC</v>
      </c>
      <c r="D421" s="1" t="str">
        <f t="shared" si="13"/>
        <v>GAGAATTCCAATCAAGTTCTGCTACCACTA</v>
      </c>
    </row>
    <row r="422" spans="1:4" x14ac:dyDescent="0.2">
      <c r="A422" s="2" t="s">
        <v>586</v>
      </c>
      <c r="B422" s="2" t="s">
        <v>613</v>
      </c>
      <c r="C422" s="2" t="str">
        <f t="shared" si="12"/>
        <v>GCTACYGCTAC</v>
      </c>
      <c r="D422" s="1" t="str">
        <f t="shared" si="13"/>
        <v>GTCACGGTTTCTGAATACCGGCTGCTCCTC</v>
      </c>
    </row>
    <row r="423" spans="1:4" x14ac:dyDescent="0.2">
      <c r="A423" s="2" t="s">
        <v>586</v>
      </c>
      <c r="B423" s="2" t="s">
        <v>612</v>
      </c>
      <c r="C423" s="2" t="str">
        <f t="shared" si="12"/>
        <v>GCTTCYGCTTC</v>
      </c>
      <c r="D423" s="1" t="str">
        <f t="shared" si="13"/>
        <v>TCGTCGAACGCTGTAAGCTGATTAACTAGA</v>
      </c>
    </row>
    <row r="424" spans="1:4" x14ac:dyDescent="0.2">
      <c r="A424" s="2" t="s">
        <v>586</v>
      </c>
      <c r="B424" s="2" t="s">
        <v>611</v>
      </c>
      <c r="C424" s="2" t="str">
        <f t="shared" si="12"/>
        <v>GCTCCYGCTCC</v>
      </c>
      <c r="D424" s="1" t="str">
        <f t="shared" si="13"/>
        <v>GACCAGCATGTCTACCGATATTAAGCCGAT</v>
      </c>
    </row>
    <row r="425" spans="1:4" x14ac:dyDescent="0.2">
      <c r="A425" s="2" t="s">
        <v>586</v>
      </c>
      <c r="B425" s="2" t="s">
        <v>610</v>
      </c>
      <c r="C425" s="2" t="str">
        <f t="shared" si="12"/>
        <v>GCTGCYGCTGC</v>
      </c>
      <c r="D425" s="1" t="str">
        <f t="shared" si="13"/>
        <v>TTAGTTTCCTCTCATCCTGGTCTACACTGT</v>
      </c>
    </row>
    <row r="426" spans="1:4" x14ac:dyDescent="0.2">
      <c r="A426" s="2" t="s">
        <v>586</v>
      </c>
      <c r="B426" s="2" t="s">
        <v>609</v>
      </c>
      <c r="C426" s="2" t="str">
        <f t="shared" si="12"/>
        <v>GCCACYGCCAC</v>
      </c>
      <c r="D426" s="1" t="str">
        <f t="shared" si="13"/>
        <v>CGATGAAGCCGTACGCTCCAACGTCACACG</v>
      </c>
    </row>
    <row r="427" spans="1:4" x14ac:dyDescent="0.2">
      <c r="A427" s="2" t="s">
        <v>586</v>
      </c>
      <c r="B427" s="2" t="s">
        <v>608</v>
      </c>
      <c r="C427" s="2" t="str">
        <f t="shared" si="12"/>
        <v>GCCTCYGCCTC</v>
      </c>
      <c r="D427" s="1" t="str">
        <f t="shared" si="13"/>
        <v>TGAGGAATGCGTGGTGAGCTGACCAGATTC</v>
      </c>
    </row>
    <row r="428" spans="1:4" x14ac:dyDescent="0.2">
      <c r="A428" s="2" t="s">
        <v>586</v>
      </c>
      <c r="B428" s="2" t="s">
        <v>607</v>
      </c>
      <c r="C428" s="2" t="str">
        <f t="shared" si="12"/>
        <v>GCCCCYGCCCC</v>
      </c>
      <c r="D428" s="1" t="str">
        <f t="shared" si="13"/>
        <v>ACTTACTAAACTTACCTGTGACGCGTTCTC</v>
      </c>
    </row>
    <row r="429" spans="1:4" x14ac:dyDescent="0.2">
      <c r="A429" s="2" t="s">
        <v>586</v>
      </c>
      <c r="B429" s="2" t="s">
        <v>606</v>
      </c>
      <c r="C429" s="2" t="str">
        <f t="shared" si="12"/>
        <v>GCCGCYGCCGC</v>
      </c>
      <c r="D429" s="1" t="str">
        <f t="shared" si="13"/>
        <v>TTTGTCGATATCGGGTAAATAGTGGTGCGG</v>
      </c>
    </row>
    <row r="430" spans="1:4" x14ac:dyDescent="0.2">
      <c r="A430" s="2" t="s">
        <v>586</v>
      </c>
      <c r="B430" s="2" t="s">
        <v>605</v>
      </c>
      <c r="C430" s="2" t="str">
        <f t="shared" si="12"/>
        <v>GCGACYGCGAC</v>
      </c>
      <c r="D430" s="1" t="str">
        <f t="shared" si="13"/>
        <v>ACCTTCAGGATGCCCTGCTGTCTGTGTCCA</v>
      </c>
    </row>
    <row r="431" spans="1:4" x14ac:dyDescent="0.2">
      <c r="A431" s="2" t="s">
        <v>586</v>
      </c>
      <c r="B431" s="2" t="s">
        <v>604</v>
      </c>
      <c r="C431" s="2" t="str">
        <f t="shared" si="12"/>
        <v>GCGTCYGCGTC</v>
      </c>
      <c r="D431" s="1" t="str">
        <f t="shared" si="13"/>
        <v>GATGCAATTCTATGTGTGCATCAGTCGTTT</v>
      </c>
    </row>
    <row r="432" spans="1:4" x14ac:dyDescent="0.2">
      <c r="A432" s="2" t="s">
        <v>586</v>
      </c>
      <c r="B432" s="2" t="s">
        <v>603</v>
      </c>
      <c r="C432" s="2" t="str">
        <f t="shared" si="12"/>
        <v>GCGCCYGCGCC</v>
      </c>
      <c r="D432" s="1" t="str">
        <f t="shared" si="13"/>
        <v>TAGGATAGAGGGCTAGACTCTCCACGGTTA</v>
      </c>
    </row>
    <row r="433" spans="1:4" x14ac:dyDescent="0.2">
      <c r="A433" s="2" t="s">
        <v>586</v>
      </c>
      <c r="B433" s="2" t="s">
        <v>602</v>
      </c>
      <c r="C433" s="2" t="str">
        <f t="shared" si="12"/>
        <v>GCGGCYGCGGC</v>
      </c>
      <c r="D433" s="1" t="str">
        <f t="shared" si="13"/>
        <v>CGCCTCCGTAAGCTTAGGTGCTTTCCCGAT</v>
      </c>
    </row>
    <row r="434" spans="1:4" x14ac:dyDescent="0.2">
      <c r="A434" s="2" t="s">
        <v>586</v>
      </c>
      <c r="B434" s="2" t="s">
        <v>601</v>
      </c>
      <c r="C434" s="2" t="str">
        <f t="shared" si="12"/>
        <v>GGAACYGGAAC</v>
      </c>
      <c r="D434" s="1" t="str">
        <f t="shared" si="13"/>
        <v>TCCGGTGAGCGACCGCTCCCAAATCGGTGC</v>
      </c>
    </row>
    <row r="435" spans="1:4" x14ac:dyDescent="0.2">
      <c r="A435" s="2" t="s">
        <v>586</v>
      </c>
      <c r="B435" s="2" t="s">
        <v>600</v>
      </c>
      <c r="C435" s="2" t="str">
        <f t="shared" si="12"/>
        <v>GGATCYGGATC</v>
      </c>
      <c r="D435" s="1" t="str">
        <f t="shared" si="13"/>
        <v>ATTCGGCAACGAGACAGACCGGGCGCGAAT</v>
      </c>
    </row>
    <row r="436" spans="1:4" x14ac:dyDescent="0.2">
      <c r="A436" s="2" t="s">
        <v>586</v>
      </c>
      <c r="B436" s="2" t="s">
        <v>599</v>
      </c>
      <c r="C436" s="2" t="str">
        <f t="shared" si="12"/>
        <v>GGACCYGGACC</v>
      </c>
      <c r="D436" s="1" t="str">
        <f t="shared" si="13"/>
        <v>ATACGTCATGCTCTGCGTATGGCCCATCTT</v>
      </c>
    </row>
    <row r="437" spans="1:4" x14ac:dyDescent="0.2">
      <c r="A437" s="2" t="s">
        <v>586</v>
      </c>
      <c r="B437" s="2" t="s">
        <v>598</v>
      </c>
      <c r="C437" s="2" t="str">
        <f t="shared" si="12"/>
        <v>GGAGCYGGAGC</v>
      </c>
      <c r="D437" s="1" t="str">
        <f t="shared" si="13"/>
        <v>AGCATAATTAAGAGGTGGACCTGGCCGGTA</v>
      </c>
    </row>
    <row r="438" spans="1:4" x14ac:dyDescent="0.2">
      <c r="A438" s="2" t="s">
        <v>586</v>
      </c>
      <c r="B438" s="2" t="s">
        <v>597</v>
      </c>
      <c r="C438" s="2" t="str">
        <f t="shared" si="12"/>
        <v>GGTACYGGTAC</v>
      </c>
      <c r="D438" s="1" t="str">
        <f t="shared" si="13"/>
        <v>CAAGCCCTCAGTCTTCCCACCCATGGAGAG</v>
      </c>
    </row>
    <row r="439" spans="1:4" x14ac:dyDescent="0.2">
      <c r="A439" s="2" t="s">
        <v>586</v>
      </c>
      <c r="B439" s="2" t="s">
        <v>596</v>
      </c>
      <c r="C439" s="2" t="str">
        <f t="shared" si="12"/>
        <v>GGTTCYGGTTC</v>
      </c>
      <c r="D439" s="1" t="str">
        <f t="shared" si="13"/>
        <v>CGCTCATGCCACCTTAATACTGTTTTGCCC</v>
      </c>
    </row>
    <row r="440" spans="1:4" x14ac:dyDescent="0.2">
      <c r="A440" s="2" t="s">
        <v>586</v>
      </c>
      <c r="B440" s="2" t="s">
        <v>595</v>
      </c>
      <c r="C440" s="2" t="str">
        <f t="shared" si="12"/>
        <v>GGTCCYGGTCC</v>
      </c>
      <c r="D440" s="1" t="str">
        <f t="shared" si="13"/>
        <v>TCTACCTAAGATAGACGACAAACCGTCATA</v>
      </c>
    </row>
    <row r="441" spans="1:4" x14ac:dyDescent="0.2">
      <c r="A441" s="2" t="s">
        <v>586</v>
      </c>
      <c r="B441" s="2" t="s">
        <v>594</v>
      </c>
      <c r="C441" s="2" t="str">
        <f t="shared" si="12"/>
        <v>GGTGCYGGTGC</v>
      </c>
      <c r="D441" s="1" t="str">
        <f t="shared" si="13"/>
        <v>CGGCTCACACACAGCCAAACATCCGATCGG</v>
      </c>
    </row>
    <row r="442" spans="1:4" x14ac:dyDescent="0.2">
      <c r="A442" s="2" t="s">
        <v>586</v>
      </c>
      <c r="B442" s="2" t="s">
        <v>593</v>
      </c>
      <c r="C442" s="2" t="str">
        <f t="shared" si="12"/>
        <v>GGCACYGGCAC</v>
      </c>
      <c r="D442" s="1" t="str">
        <f t="shared" si="13"/>
        <v>TCGAACAGAGGGTTTAATCCCACTAGCAGG</v>
      </c>
    </row>
    <row r="443" spans="1:4" x14ac:dyDescent="0.2">
      <c r="A443" s="2" t="s">
        <v>586</v>
      </c>
      <c r="B443" s="2" t="s">
        <v>592</v>
      </c>
      <c r="C443" s="2" t="str">
        <f t="shared" si="12"/>
        <v>GGCTCYGGCTC</v>
      </c>
      <c r="D443" s="1" t="str">
        <f t="shared" si="13"/>
        <v>CCACGCACATAGTCCAGGTCGCTCAACCGT</v>
      </c>
    </row>
    <row r="444" spans="1:4" x14ac:dyDescent="0.2">
      <c r="A444" s="2" t="s">
        <v>586</v>
      </c>
      <c r="B444" s="2" t="s">
        <v>591</v>
      </c>
      <c r="C444" s="2" t="str">
        <f t="shared" si="12"/>
        <v>GGCCCYGGCCC</v>
      </c>
      <c r="D444" s="1" t="str">
        <f t="shared" si="13"/>
        <v>GCGAGTATCGCATCGCGTGCCCGACTCGAA</v>
      </c>
    </row>
    <row r="445" spans="1:4" x14ac:dyDescent="0.2">
      <c r="A445" s="2" t="s">
        <v>586</v>
      </c>
      <c r="B445" s="2" t="s">
        <v>590</v>
      </c>
      <c r="C445" s="2" t="str">
        <f t="shared" si="12"/>
        <v>GGCGCYGGCGC</v>
      </c>
      <c r="D445" s="1" t="str">
        <f t="shared" si="13"/>
        <v>ACCGTTTCCTCCGAGAGCCCATTCGGTGAA</v>
      </c>
    </row>
    <row r="446" spans="1:4" x14ac:dyDescent="0.2">
      <c r="A446" s="2" t="s">
        <v>586</v>
      </c>
      <c r="B446" s="2" t="s">
        <v>589</v>
      </c>
      <c r="C446" s="2" t="str">
        <f t="shared" si="12"/>
        <v>GGGACYGGGAC</v>
      </c>
      <c r="D446" s="1" t="str">
        <f t="shared" si="13"/>
        <v>ACGCATGTAATGAGTGGCGAGCGGATCACC</v>
      </c>
    </row>
    <row r="447" spans="1:4" x14ac:dyDescent="0.2">
      <c r="A447" s="2" t="s">
        <v>586</v>
      </c>
      <c r="B447" s="2" t="s">
        <v>588</v>
      </c>
      <c r="C447" s="2" t="str">
        <f t="shared" si="12"/>
        <v>GGGTCYGGGTC</v>
      </c>
      <c r="D447" s="1" t="str">
        <f t="shared" si="13"/>
        <v>ATGTCCTCTGTGGTCCTGACCGCGTGCTCC</v>
      </c>
    </row>
    <row r="448" spans="1:4" x14ac:dyDescent="0.2">
      <c r="A448" s="2" t="s">
        <v>586</v>
      </c>
      <c r="B448" s="2" t="s">
        <v>587</v>
      </c>
      <c r="C448" s="2" t="str">
        <f t="shared" si="12"/>
        <v>GGGCCYGGGCC</v>
      </c>
      <c r="D448" s="1" t="str">
        <f t="shared" si="13"/>
        <v>CTTAGGTCTCTGCCCCATGGGATTACGTGT</v>
      </c>
    </row>
    <row r="449" spans="1:4" x14ac:dyDescent="0.2">
      <c r="A449" s="2" t="s">
        <v>586</v>
      </c>
      <c r="B449" s="2" t="s">
        <v>585</v>
      </c>
      <c r="C449" s="2" t="str">
        <f t="shared" si="12"/>
        <v>GGGGCYGGGGC</v>
      </c>
      <c r="D449" s="1" t="str">
        <f t="shared" si="13"/>
        <v>TCAGCGGGGTGACAAACGCTCCACGAATTA</v>
      </c>
    </row>
    <row r="450" spans="1:4" x14ac:dyDescent="0.2">
      <c r="A450" s="2" t="s">
        <v>521</v>
      </c>
      <c r="B450" s="2" t="s">
        <v>584</v>
      </c>
      <c r="C450" s="2" t="str">
        <f t="shared" ref="C450:C513" si="14">CONCATENATE(MID(B450,86,5),"Y",MID(B450,1,5))</f>
        <v>GAAATYGAAAT</v>
      </c>
      <c r="D450" s="1" t="str">
        <f t="shared" ref="D450:D513" si="15">MID(B450,8,30)</f>
        <v>GCCCACGCGATCCTTGCGGAAGCGGTAACG</v>
      </c>
    </row>
    <row r="451" spans="1:4" x14ac:dyDescent="0.2">
      <c r="A451" s="2" t="s">
        <v>521</v>
      </c>
      <c r="B451" s="2" t="s">
        <v>583</v>
      </c>
      <c r="C451" s="2" t="str">
        <f t="shared" si="14"/>
        <v>GAATTYGAATT</v>
      </c>
      <c r="D451" s="1" t="str">
        <f t="shared" si="15"/>
        <v>TGCGCCTGTGCACACTCTCTCAACATACCC</v>
      </c>
    </row>
    <row r="452" spans="1:4" x14ac:dyDescent="0.2">
      <c r="A452" s="2" t="s">
        <v>521</v>
      </c>
      <c r="B452" s="2" t="s">
        <v>582</v>
      </c>
      <c r="C452" s="2" t="str">
        <f t="shared" si="14"/>
        <v>GAACTYGAACT</v>
      </c>
      <c r="D452" s="1" t="str">
        <f t="shared" si="15"/>
        <v>TGTCTCCCGTTGCTTGGCGCAACCTGTGGT</v>
      </c>
    </row>
    <row r="453" spans="1:4" x14ac:dyDescent="0.2">
      <c r="A453" s="2" t="s">
        <v>521</v>
      </c>
      <c r="B453" s="2" t="s">
        <v>581</v>
      </c>
      <c r="C453" s="2" t="str">
        <f t="shared" si="14"/>
        <v>GAAGTYGAAGT</v>
      </c>
      <c r="D453" s="1" t="str">
        <f t="shared" si="15"/>
        <v>GCCGAGTCATATTTCGATATGGATTAGGAG</v>
      </c>
    </row>
    <row r="454" spans="1:4" x14ac:dyDescent="0.2">
      <c r="A454" s="2" t="s">
        <v>521</v>
      </c>
      <c r="B454" s="2" t="s">
        <v>580</v>
      </c>
      <c r="C454" s="2" t="str">
        <f t="shared" si="14"/>
        <v>GATATYGATAT</v>
      </c>
      <c r="D454" s="1" t="str">
        <f t="shared" si="15"/>
        <v>AGCTACACAAACCATTATGATCGTCACCGG</v>
      </c>
    </row>
    <row r="455" spans="1:4" x14ac:dyDescent="0.2">
      <c r="A455" s="2" t="s">
        <v>521</v>
      </c>
      <c r="B455" s="2" t="s">
        <v>579</v>
      </c>
      <c r="C455" s="2" t="str">
        <f t="shared" si="14"/>
        <v>GATTTYGATTT</v>
      </c>
      <c r="D455" s="1" t="str">
        <f t="shared" si="15"/>
        <v>TGGGATTAGTAAGAGAACATGTCTCGCAAT</v>
      </c>
    </row>
    <row r="456" spans="1:4" x14ac:dyDescent="0.2">
      <c r="A456" s="2" t="s">
        <v>521</v>
      </c>
      <c r="B456" s="2" t="s">
        <v>578</v>
      </c>
      <c r="C456" s="2" t="str">
        <f t="shared" si="14"/>
        <v>GATCTYGATCT</v>
      </c>
      <c r="D456" s="1" t="str">
        <f t="shared" si="15"/>
        <v>ACGTGTAAACTAAGTCATACCACGAACTCC</v>
      </c>
    </row>
    <row r="457" spans="1:4" x14ac:dyDescent="0.2">
      <c r="A457" s="2" t="s">
        <v>521</v>
      </c>
      <c r="B457" s="2" t="s">
        <v>577</v>
      </c>
      <c r="C457" s="2" t="str">
        <f t="shared" si="14"/>
        <v>GATGTYGATGT</v>
      </c>
      <c r="D457" s="1" t="str">
        <f t="shared" si="15"/>
        <v>CGAATTATAACGGCTCGGTGAGGTACTAGA</v>
      </c>
    </row>
    <row r="458" spans="1:4" x14ac:dyDescent="0.2">
      <c r="A458" s="2" t="s">
        <v>521</v>
      </c>
      <c r="B458" s="2" t="s">
        <v>576</v>
      </c>
      <c r="C458" s="2" t="str">
        <f t="shared" si="14"/>
        <v>GACATYGACAT</v>
      </c>
      <c r="D458" s="1" t="str">
        <f t="shared" si="15"/>
        <v>TTCGGGCAGGTTACTCATCTGGCAACGTCC</v>
      </c>
    </row>
    <row r="459" spans="1:4" x14ac:dyDescent="0.2">
      <c r="A459" s="2" t="s">
        <v>521</v>
      </c>
      <c r="B459" s="2" t="s">
        <v>575</v>
      </c>
      <c r="C459" s="2" t="str">
        <f t="shared" si="14"/>
        <v>GACTTYGACTT</v>
      </c>
      <c r="D459" s="1" t="str">
        <f t="shared" si="15"/>
        <v>TTGATACTTTACCCGAACCATAAAGACAAT</v>
      </c>
    </row>
    <row r="460" spans="1:4" x14ac:dyDescent="0.2">
      <c r="A460" s="2" t="s">
        <v>521</v>
      </c>
      <c r="B460" s="2" t="s">
        <v>574</v>
      </c>
      <c r="C460" s="2" t="str">
        <f t="shared" si="14"/>
        <v>GACCTYGACCT</v>
      </c>
      <c r="D460" s="1" t="str">
        <f t="shared" si="15"/>
        <v>CCAGCCGACGTGATGAATCTGTCTCATGAA</v>
      </c>
    </row>
    <row r="461" spans="1:4" x14ac:dyDescent="0.2">
      <c r="A461" s="2" t="s">
        <v>521</v>
      </c>
      <c r="B461" s="2" t="s">
        <v>573</v>
      </c>
      <c r="C461" s="2" t="str">
        <f t="shared" si="14"/>
        <v>GACGTYGACGT</v>
      </c>
      <c r="D461" s="1" t="str">
        <f t="shared" si="15"/>
        <v>CCAGTCACCGCCGGTTCCAATTCCATGGAG</v>
      </c>
    </row>
    <row r="462" spans="1:4" x14ac:dyDescent="0.2">
      <c r="A462" s="2" t="s">
        <v>521</v>
      </c>
      <c r="B462" s="2" t="s">
        <v>572</v>
      </c>
      <c r="C462" s="2" t="str">
        <f t="shared" si="14"/>
        <v>GAGATYGAGAT</v>
      </c>
      <c r="D462" s="1" t="str">
        <f t="shared" si="15"/>
        <v>TGTAAAAGCTGCATCCCACACGATGTTAGG</v>
      </c>
    </row>
    <row r="463" spans="1:4" x14ac:dyDescent="0.2">
      <c r="A463" s="2" t="s">
        <v>521</v>
      </c>
      <c r="B463" s="2" t="s">
        <v>571</v>
      </c>
      <c r="C463" s="2" t="str">
        <f t="shared" si="14"/>
        <v>GAGTTYGAGTT</v>
      </c>
      <c r="D463" s="1" t="str">
        <f t="shared" si="15"/>
        <v>TCTTGGCTTGCCGGGCGTCCAACACGTCGA</v>
      </c>
    </row>
    <row r="464" spans="1:4" x14ac:dyDescent="0.2">
      <c r="A464" s="2" t="s">
        <v>521</v>
      </c>
      <c r="B464" s="2" t="s">
        <v>570</v>
      </c>
      <c r="C464" s="2" t="str">
        <f t="shared" si="14"/>
        <v>GAGCTYGAGCT</v>
      </c>
      <c r="D464" s="1" t="str">
        <f t="shared" si="15"/>
        <v>CGGCGTAGGTTATATCGTTTGTACATGATA</v>
      </c>
    </row>
    <row r="465" spans="1:4" x14ac:dyDescent="0.2">
      <c r="A465" s="2" t="s">
        <v>521</v>
      </c>
      <c r="B465" s="2" t="s">
        <v>569</v>
      </c>
      <c r="C465" s="2" t="str">
        <f t="shared" si="14"/>
        <v>GAGGTYGAGGT</v>
      </c>
      <c r="D465" s="1" t="str">
        <f t="shared" si="15"/>
        <v>CATAGTAGACCATGTCGTGACCGACCTATT</v>
      </c>
    </row>
    <row r="466" spans="1:4" x14ac:dyDescent="0.2">
      <c r="A466" s="2" t="s">
        <v>521</v>
      </c>
      <c r="B466" s="2" t="s">
        <v>568</v>
      </c>
      <c r="C466" s="2" t="str">
        <f t="shared" si="14"/>
        <v>GTAATYGTAAT</v>
      </c>
      <c r="D466" s="1" t="str">
        <f t="shared" si="15"/>
        <v>TAGTCGGACTGCGATGAACAAGACTCGCCT</v>
      </c>
    </row>
    <row r="467" spans="1:4" x14ac:dyDescent="0.2">
      <c r="A467" s="2" t="s">
        <v>521</v>
      </c>
      <c r="B467" s="2" t="s">
        <v>567</v>
      </c>
      <c r="C467" s="2" t="str">
        <f t="shared" si="14"/>
        <v>GTATTYGTATT</v>
      </c>
      <c r="D467" s="1" t="str">
        <f t="shared" si="15"/>
        <v>AGAGACGTCGTCAATTCTGTACGACGTGTG</v>
      </c>
    </row>
    <row r="468" spans="1:4" x14ac:dyDescent="0.2">
      <c r="A468" s="2" t="s">
        <v>521</v>
      </c>
      <c r="B468" s="2" t="s">
        <v>566</v>
      </c>
      <c r="C468" s="2" t="str">
        <f t="shared" si="14"/>
        <v>GTACTYGTACT</v>
      </c>
      <c r="D468" s="1" t="str">
        <f t="shared" si="15"/>
        <v>ATGACATTTGTACAAGAGGAGACCAGAAGG</v>
      </c>
    </row>
    <row r="469" spans="1:4" x14ac:dyDescent="0.2">
      <c r="A469" s="2" t="s">
        <v>521</v>
      </c>
      <c r="B469" s="2" t="s">
        <v>565</v>
      </c>
      <c r="C469" s="2" t="str">
        <f t="shared" si="14"/>
        <v>GTAGTYGTAGT</v>
      </c>
      <c r="D469" s="1" t="str">
        <f t="shared" si="15"/>
        <v>CGAGCCCGACCATAGTGAGGCTTTAAGAGG</v>
      </c>
    </row>
    <row r="470" spans="1:4" x14ac:dyDescent="0.2">
      <c r="A470" s="2" t="s">
        <v>521</v>
      </c>
      <c r="B470" s="2" t="s">
        <v>564</v>
      </c>
      <c r="C470" s="2" t="str">
        <f t="shared" si="14"/>
        <v>GTTATYGTTAT</v>
      </c>
      <c r="D470" s="1" t="str">
        <f t="shared" si="15"/>
        <v>TTTGCAACGACAAATATGCCGAGCTGGTAG</v>
      </c>
    </row>
    <row r="471" spans="1:4" x14ac:dyDescent="0.2">
      <c r="A471" s="2" t="s">
        <v>521</v>
      </c>
      <c r="B471" s="2" t="s">
        <v>563</v>
      </c>
      <c r="C471" s="2" t="str">
        <f t="shared" si="14"/>
        <v>GTTTTYGTTTT</v>
      </c>
      <c r="D471" s="1" t="str">
        <f t="shared" si="15"/>
        <v>GCTTGGTGCGGTACAGATTGTTTCCGGAAC</v>
      </c>
    </row>
    <row r="472" spans="1:4" x14ac:dyDescent="0.2">
      <c r="A472" s="2" t="s">
        <v>521</v>
      </c>
      <c r="B472" s="2" t="s">
        <v>562</v>
      </c>
      <c r="C472" s="2" t="str">
        <f t="shared" si="14"/>
        <v>GTTCTYGTTCT</v>
      </c>
      <c r="D472" s="1" t="str">
        <f t="shared" si="15"/>
        <v>TTCTTCAGGGTTACCCTCATGCAGAATTAA</v>
      </c>
    </row>
    <row r="473" spans="1:4" x14ac:dyDescent="0.2">
      <c r="A473" s="2" t="s">
        <v>521</v>
      </c>
      <c r="B473" s="2" t="s">
        <v>561</v>
      </c>
      <c r="C473" s="2" t="str">
        <f t="shared" si="14"/>
        <v>GTTGTYGTTGT</v>
      </c>
      <c r="D473" s="1" t="str">
        <f t="shared" si="15"/>
        <v>GTACGCTTCTTACCGACCATGCCGTCATGC</v>
      </c>
    </row>
    <row r="474" spans="1:4" x14ac:dyDescent="0.2">
      <c r="A474" s="2" t="s">
        <v>521</v>
      </c>
      <c r="B474" s="2" t="s">
        <v>560</v>
      </c>
      <c r="C474" s="2" t="str">
        <f t="shared" si="14"/>
        <v>GTCATYGTCAT</v>
      </c>
      <c r="D474" s="1" t="str">
        <f t="shared" si="15"/>
        <v>ATATACTCTCAACGTGCATCACACTGATGG</v>
      </c>
    </row>
    <row r="475" spans="1:4" x14ac:dyDescent="0.2">
      <c r="A475" s="2" t="s">
        <v>521</v>
      </c>
      <c r="B475" s="2" t="s">
        <v>559</v>
      </c>
      <c r="C475" s="2" t="str">
        <f t="shared" si="14"/>
        <v>GTCTTYGTCTT</v>
      </c>
      <c r="D475" s="1" t="str">
        <f t="shared" si="15"/>
        <v>TTATATTCTGGTAGCCAAGGACTTTAAGGC</v>
      </c>
    </row>
    <row r="476" spans="1:4" x14ac:dyDescent="0.2">
      <c r="A476" s="2" t="s">
        <v>521</v>
      </c>
      <c r="B476" s="2" t="s">
        <v>558</v>
      </c>
      <c r="C476" s="2" t="str">
        <f t="shared" si="14"/>
        <v>GTCCTYGTCCT</v>
      </c>
      <c r="D476" s="1" t="str">
        <f t="shared" si="15"/>
        <v>GGCGCACTTGGAGCCCAGTAGTATGAGCTC</v>
      </c>
    </row>
    <row r="477" spans="1:4" x14ac:dyDescent="0.2">
      <c r="A477" s="2" t="s">
        <v>521</v>
      </c>
      <c r="B477" s="2" t="s">
        <v>557</v>
      </c>
      <c r="C477" s="2" t="str">
        <f t="shared" si="14"/>
        <v>GTCGTYGTCGT</v>
      </c>
      <c r="D477" s="1" t="str">
        <f t="shared" si="15"/>
        <v>TAGGGACTCCACCCCGGGTAAAGGCAGACG</v>
      </c>
    </row>
    <row r="478" spans="1:4" x14ac:dyDescent="0.2">
      <c r="A478" s="2" t="s">
        <v>521</v>
      </c>
      <c r="B478" s="2" t="s">
        <v>556</v>
      </c>
      <c r="C478" s="2" t="str">
        <f t="shared" si="14"/>
        <v>GTGATYGTGAT</v>
      </c>
      <c r="D478" s="1" t="str">
        <f t="shared" si="15"/>
        <v>TAGTGTATGATTCCCTCGTACGGCGAACCT</v>
      </c>
    </row>
    <row r="479" spans="1:4" x14ac:dyDescent="0.2">
      <c r="A479" s="2" t="s">
        <v>521</v>
      </c>
      <c r="B479" s="2" t="s">
        <v>555</v>
      </c>
      <c r="C479" s="2" t="str">
        <f t="shared" si="14"/>
        <v>GTGTTYGTGTT</v>
      </c>
      <c r="D479" s="1" t="str">
        <f t="shared" si="15"/>
        <v>CAGCACTCTAAGGCACTCGAAGTGTATACA</v>
      </c>
    </row>
    <row r="480" spans="1:4" x14ac:dyDescent="0.2">
      <c r="A480" s="2" t="s">
        <v>521</v>
      </c>
      <c r="B480" s="2" t="s">
        <v>554</v>
      </c>
      <c r="C480" s="2" t="str">
        <f t="shared" si="14"/>
        <v>GTGCTYGTGCT</v>
      </c>
      <c r="D480" s="1" t="str">
        <f t="shared" si="15"/>
        <v>CCCCAAACAATTCGTCTGATACGCCCTTTA</v>
      </c>
    </row>
    <row r="481" spans="1:4" x14ac:dyDescent="0.2">
      <c r="A481" s="2" t="s">
        <v>521</v>
      </c>
      <c r="B481" s="2" t="s">
        <v>553</v>
      </c>
      <c r="C481" s="2" t="str">
        <f t="shared" si="14"/>
        <v>GTGGTYGTGGT</v>
      </c>
      <c r="D481" s="1" t="str">
        <f t="shared" si="15"/>
        <v>ACTATCTATGACAGTCAAAGGCCGAGATAA</v>
      </c>
    </row>
    <row r="482" spans="1:4" x14ac:dyDescent="0.2">
      <c r="A482" s="2" t="s">
        <v>521</v>
      </c>
      <c r="B482" s="2" t="s">
        <v>552</v>
      </c>
      <c r="C482" s="2" t="str">
        <f t="shared" si="14"/>
        <v>GCAATYGCAAT</v>
      </c>
      <c r="D482" s="1" t="str">
        <f t="shared" si="15"/>
        <v>CGGGAACGGCAGCAAAACTCCCAAGCTTAC</v>
      </c>
    </row>
    <row r="483" spans="1:4" x14ac:dyDescent="0.2">
      <c r="A483" s="2" t="s">
        <v>521</v>
      </c>
      <c r="B483" s="2" t="s">
        <v>551</v>
      </c>
      <c r="C483" s="2" t="str">
        <f t="shared" si="14"/>
        <v>GCATTYGCATT</v>
      </c>
      <c r="D483" s="1" t="str">
        <f t="shared" si="15"/>
        <v>TTCTAGCTTTAAGAGTTACAGATCACGGAG</v>
      </c>
    </row>
    <row r="484" spans="1:4" x14ac:dyDescent="0.2">
      <c r="A484" s="2" t="s">
        <v>521</v>
      </c>
      <c r="B484" s="2" t="s">
        <v>550</v>
      </c>
      <c r="C484" s="2" t="str">
        <f t="shared" si="14"/>
        <v>GCACTYGCACT</v>
      </c>
      <c r="D484" s="1" t="str">
        <f t="shared" si="15"/>
        <v>CCTGCCTGGGAGGGATGTCCTTGCGTGAAG</v>
      </c>
    </row>
    <row r="485" spans="1:4" x14ac:dyDescent="0.2">
      <c r="A485" s="2" t="s">
        <v>521</v>
      </c>
      <c r="B485" s="2" t="s">
        <v>549</v>
      </c>
      <c r="C485" s="2" t="str">
        <f t="shared" si="14"/>
        <v>GCAGTYGCAGT</v>
      </c>
      <c r="D485" s="1" t="str">
        <f t="shared" si="15"/>
        <v>GAGAAGGAGGATTGACAACCTTTAGATGGC</v>
      </c>
    </row>
    <row r="486" spans="1:4" x14ac:dyDescent="0.2">
      <c r="A486" s="2" t="s">
        <v>521</v>
      </c>
      <c r="B486" s="2" t="s">
        <v>548</v>
      </c>
      <c r="C486" s="2" t="str">
        <f t="shared" si="14"/>
        <v>GCTATYGCTAT</v>
      </c>
      <c r="D486" s="1" t="str">
        <f t="shared" si="15"/>
        <v>GTAAGCGCCTTGAAGGGCTCCATAAGGTAT</v>
      </c>
    </row>
    <row r="487" spans="1:4" x14ac:dyDescent="0.2">
      <c r="A487" s="2" t="s">
        <v>521</v>
      </c>
      <c r="B487" s="2" t="s">
        <v>547</v>
      </c>
      <c r="C487" s="2" t="str">
        <f t="shared" si="14"/>
        <v>GCTTTYGCTTT</v>
      </c>
      <c r="D487" s="1" t="str">
        <f t="shared" si="15"/>
        <v>GGACGGGATCCAGGTGTCGGATTATTATGA</v>
      </c>
    </row>
    <row r="488" spans="1:4" x14ac:dyDescent="0.2">
      <c r="A488" s="2" t="s">
        <v>521</v>
      </c>
      <c r="B488" s="2" t="s">
        <v>546</v>
      </c>
      <c r="C488" s="2" t="str">
        <f t="shared" si="14"/>
        <v>GCTCTYGCTCT</v>
      </c>
      <c r="D488" s="1" t="str">
        <f t="shared" si="15"/>
        <v>CCGCATAAATGAGTGGAACGTGCAATAAAC</v>
      </c>
    </row>
    <row r="489" spans="1:4" x14ac:dyDescent="0.2">
      <c r="A489" s="2" t="s">
        <v>521</v>
      </c>
      <c r="B489" s="2" t="s">
        <v>545</v>
      </c>
      <c r="C489" s="2" t="str">
        <f t="shared" si="14"/>
        <v>GCTGTYGCTGT</v>
      </c>
      <c r="D489" s="1" t="str">
        <f t="shared" si="15"/>
        <v>GATTCCATGTCTGGTAGCTAGCGATCATTA</v>
      </c>
    </row>
    <row r="490" spans="1:4" x14ac:dyDescent="0.2">
      <c r="A490" s="2" t="s">
        <v>521</v>
      </c>
      <c r="B490" s="2" t="s">
        <v>544</v>
      </c>
      <c r="C490" s="2" t="str">
        <f t="shared" si="14"/>
        <v>GCCATYGCCAT</v>
      </c>
      <c r="D490" s="1" t="str">
        <f t="shared" si="15"/>
        <v>CGTCTGCGTAAAGACATGGTCCTAGGGTTA</v>
      </c>
    </row>
    <row r="491" spans="1:4" x14ac:dyDescent="0.2">
      <c r="A491" s="2" t="s">
        <v>521</v>
      </c>
      <c r="B491" s="2" t="s">
        <v>543</v>
      </c>
      <c r="C491" s="2" t="str">
        <f t="shared" si="14"/>
        <v>GCCTTYGCCTT</v>
      </c>
      <c r="D491" s="1" t="str">
        <f t="shared" si="15"/>
        <v>TATATCTTATGTGGTTCTCGCAAACCCATG</v>
      </c>
    </row>
    <row r="492" spans="1:4" x14ac:dyDescent="0.2">
      <c r="A492" s="2" t="s">
        <v>521</v>
      </c>
      <c r="B492" s="2" t="s">
        <v>542</v>
      </c>
      <c r="C492" s="2" t="str">
        <f t="shared" si="14"/>
        <v>GCCCTYGCCCT</v>
      </c>
      <c r="D492" s="1" t="str">
        <f t="shared" si="15"/>
        <v>ATTGAATGAGTGTACTTCCCCTTGTAGACA</v>
      </c>
    </row>
    <row r="493" spans="1:4" x14ac:dyDescent="0.2">
      <c r="A493" s="2" t="s">
        <v>521</v>
      </c>
      <c r="B493" s="2" t="s">
        <v>541</v>
      </c>
      <c r="C493" s="2" t="str">
        <f t="shared" si="14"/>
        <v>GCCGTYGCCGT</v>
      </c>
      <c r="D493" s="1" t="str">
        <f t="shared" si="15"/>
        <v>GTGCTGACTCCAAGGTGTTATGGAGACCGG</v>
      </c>
    </row>
    <row r="494" spans="1:4" x14ac:dyDescent="0.2">
      <c r="A494" s="2" t="s">
        <v>521</v>
      </c>
      <c r="B494" s="2" t="s">
        <v>540</v>
      </c>
      <c r="C494" s="2" t="str">
        <f t="shared" si="14"/>
        <v>GCGATYGCGAT</v>
      </c>
      <c r="D494" s="1" t="str">
        <f t="shared" si="15"/>
        <v>CCATAGCGGCGATCAAATATAACATCCTTA</v>
      </c>
    </row>
    <row r="495" spans="1:4" x14ac:dyDescent="0.2">
      <c r="A495" s="2" t="s">
        <v>521</v>
      </c>
      <c r="B495" s="2" t="s">
        <v>539</v>
      </c>
      <c r="C495" s="2" t="str">
        <f t="shared" si="14"/>
        <v>GCGTTYGCGTT</v>
      </c>
      <c r="D495" s="1" t="str">
        <f t="shared" si="15"/>
        <v>CAGAGGCCGAACGAGAACTATGACCACATC</v>
      </c>
    </row>
    <row r="496" spans="1:4" x14ac:dyDescent="0.2">
      <c r="A496" s="2" t="s">
        <v>521</v>
      </c>
      <c r="B496" s="2" t="s">
        <v>538</v>
      </c>
      <c r="C496" s="2" t="str">
        <f t="shared" si="14"/>
        <v>GCGCTYGCGCT</v>
      </c>
      <c r="D496" s="1" t="str">
        <f t="shared" si="15"/>
        <v>GCGGCTGAGAAGAGGCATAACGGCATCAGG</v>
      </c>
    </row>
    <row r="497" spans="1:4" x14ac:dyDescent="0.2">
      <c r="A497" s="2" t="s">
        <v>521</v>
      </c>
      <c r="B497" s="2" t="s">
        <v>537</v>
      </c>
      <c r="C497" s="2" t="str">
        <f t="shared" si="14"/>
        <v>GCGGTYGCGGT</v>
      </c>
      <c r="D497" s="1" t="str">
        <f t="shared" si="15"/>
        <v>GTACGACTCATATGCGCTCGCGGATGGTTC</v>
      </c>
    </row>
    <row r="498" spans="1:4" x14ac:dyDescent="0.2">
      <c r="A498" s="2" t="s">
        <v>521</v>
      </c>
      <c r="B498" s="2" t="s">
        <v>536</v>
      </c>
      <c r="C498" s="2" t="str">
        <f t="shared" si="14"/>
        <v>GGAATYGGAAT</v>
      </c>
      <c r="D498" s="1" t="str">
        <f t="shared" si="15"/>
        <v>TAGCCAACTCGGTTAACCTAGGGTATGGAG</v>
      </c>
    </row>
    <row r="499" spans="1:4" x14ac:dyDescent="0.2">
      <c r="A499" s="2" t="s">
        <v>521</v>
      </c>
      <c r="B499" s="2" t="s">
        <v>535</v>
      </c>
      <c r="C499" s="2" t="str">
        <f t="shared" si="14"/>
        <v>GGATTYGGATT</v>
      </c>
      <c r="D499" s="1" t="str">
        <f t="shared" si="15"/>
        <v>GTCGTTTTATAGTAGCGACTGCGAACTCAT</v>
      </c>
    </row>
    <row r="500" spans="1:4" x14ac:dyDescent="0.2">
      <c r="A500" s="2" t="s">
        <v>521</v>
      </c>
      <c r="B500" s="2" t="s">
        <v>534</v>
      </c>
      <c r="C500" s="2" t="str">
        <f t="shared" si="14"/>
        <v>GGACTYGGACT</v>
      </c>
      <c r="D500" s="1" t="str">
        <f t="shared" si="15"/>
        <v>CCGGATACTGGTAGCATTAGAAGCAACGCG</v>
      </c>
    </row>
    <row r="501" spans="1:4" x14ac:dyDescent="0.2">
      <c r="A501" s="2" t="s">
        <v>521</v>
      </c>
      <c r="B501" s="2" t="s">
        <v>533</v>
      </c>
      <c r="C501" s="2" t="str">
        <f t="shared" si="14"/>
        <v>GGAGTYGGAGT</v>
      </c>
      <c r="D501" s="1" t="str">
        <f t="shared" si="15"/>
        <v>GCGCACCCAGATGCGAATGTGCTTGCGATA</v>
      </c>
    </row>
    <row r="502" spans="1:4" x14ac:dyDescent="0.2">
      <c r="A502" s="2" t="s">
        <v>521</v>
      </c>
      <c r="B502" s="2" t="s">
        <v>532</v>
      </c>
      <c r="C502" s="2" t="str">
        <f t="shared" si="14"/>
        <v>GGTATYGGTAT</v>
      </c>
      <c r="D502" s="1" t="str">
        <f t="shared" si="15"/>
        <v>GTGTCTGGTGCAGCGCAACTCCGGTGCGCA</v>
      </c>
    </row>
    <row r="503" spans="1:4" x14ac:dyDescent="0.2">
      <c r="A503" s="2" t="s">
        <v>521</v>
      </c>
      <c r="B503" s="2" t="s">
        <v>531</v>
      </c>
      <c r="C503" s="2" t="str">
        <f t="shared" si="14"/>
        <v>GGTTTYGGTTT</v>
      </c>
      <c r="D503" s="1" t="str">
        <f t="shared" si="15"/>
        <v>CGTTTGTGATAGGGGCCATATCCTTAATGA</v>
      </c>
    </row>
    <row r="504" spans="1:4" x14ac:dyDescent="0.2">
      <c r="A504" s="2" t="s">
        <v>521</v>
      </c>
      <c r="B504" s="2" t="s">
        <v>530</v>
      </c>
      <c r="C504" s="2" t="str">
        <f t="shared" si="14"/>
        <v>GGTCTYGGTCT</v>
      </c>
      <c r="D504" s="1" t="str">
        <f t="shared" si="15"/>
        <v>GTCTAATCGACACGCACCACATCACAGGGC</v>
      </c>
    </row>
    <row r="505" spans="1:4" x14ac:dyDescent="0.2">
      <c r="A505" s="2" t="s">
        <v>521</v>
      </c>
      <c r="B505" s="2" t="s">
        <v>529</v>
      </c>
      <c r="C505" s="2" t="str">
        <f t="shared" si="14"/>
        <v>GGTGTYGGTGT</v>
      </c>
      <c r="D505" s="1" t="str">
        <f t="shared" si="15"/>
        <v>TACACATGCCCTCAGGCGTCATGAGATACC</v>
      </c>
    </row>
    <row r="506" spans="1:4" x14ac:dyDescent="0.2">
      <c r="A506" s="2" t="s">
        <v>521</v>
      </c>
      <c r="B506" s="2" t="s">
        <v>528</v>
      </c>
      <c r="C506" s="2" t="str">
        <f t="shared" si="14"/>
        <v>GGCATYGGCAT</v>
      </c>
      <c r="D506" s="1" t="str">
        <f t="shared" si="15"/>
        <v>GGAGTACGAAACATTCAAATCGCTCGAACG</v>
      </c>
    </row>
    <row r="507" spans="1:4" x14ac:dyDescent="0.2">
      <c r="A507" s="2" t="s">
        <v>521</v>
      </c>
      <c r="B507" s="2" t="s">
        <v>527</v>
      </c>
      <c r="C507" s="2" t="str">
        <f t="shared" si="14"/>
        <v>GGCTTYGGCTT</v>
      </c>
      <c r="D507" s="1" t="str">
        <f t="shared" si="15"/>
        <v>GACTCGGCTGAGTCTCGGTTAACCTGTCGG</v>
      </c>
    </row>
    <row r="508" spans="1:4" x14ac:dyDescent="0.2">
      <c r="A508" s="2" t="s">
        <v>521</v>
      </c>
      <c r="B508" s="2" t="s">
        <v>526</v>
      </c>
      <c r="C508" s="2" t="str">
        <f t="shared" si="14"/>
        <v>GGCCTYGGCCT</v>
      </c>
      <c r="D508" s="1" t="str">
        <f t="shared" si="15"/>
        <v>GTGATCGACGAAGGGGACAAGGTGCCTTTC</v>
      </c>
    </row>
    <row r="509" spans="1:4" x14ac:dyDescent="0.2">
      <c r="A509" s="2" t="s">
        <v>521</v>
      </c>
      <c r="B509" s="2" t="s">
        <v>525</v>
      </c>
      <c r="C509" s="2" t="str">
        <f t="shared" si="14"/>
        <v>GGCGTYGGCGT</v>
      </c>
      <c r="D509" s="1" t="str">
        <f t="shared" si="15"/>
        <v>AGGTCCAATATTCTTTAACCAGGGAAATTA</v>
      </c>
    </row>
    <row r="510" spans="1:4" x14ac:dyDescent="0.2">
      <c r="A510" s="2" t="s">
        <v>521</v>
      </c>
      <c r="B510" s="2" t="s">
        <v>524</v>
      </c>
      <c r="C510" s="2" t="str">
        <f t="shared" si="14"/>
        <v>GGGATYGGGAT</v>
      </c>
      <c r="D510" s="1" t="str">
        <f t="shared" si="15"/>
        <v>ACGGATGCGCAGGACCTAGTCGAACCGTCA</v>
      </c>
    </row>
    <row r="511" spans="1:4" x14ac:dyDescent="0.2">
      <c r="A511" s="2" t="s">
        <v>521</v>
      </c>
      <c r="B511" s="2" t="s">
        <v>523</v>
      </c>
      <c r="C511" s="2" t="str">
        <f t="shared" si="14"/>
        <v>GGGTTYGGGTT</v>
      </c>
      <c r="D511" s="1" t="str">
        <f t="shared" si="15"/>
        <v>GTTTTCCGCCTTCGAGTGGTGAGTGTACAC</v>
      </c>
    </row>
    <row r="512" spans="1:4" x14ac:dyDescent="0.2">
      <c r="A512" s="2" t="s">
        <v>521</v>
      </c>
      <c r="B512" s="2" t="s">
        <v>522</v>
      </c>
      <c r="C512" s="2" t="str">
        <f t="shared" si="14"/>
        <v>GGGCTYGGGCT</v>
      </c>
      <c r="D512" s="1" t="str">
        <f t="shared" si="15"/>
        <v>CTTACTTCTGAAGGGGATCGGGGATACCGA</v>
      </c>
    </row>
    <row r="513" spans="1:4" x14ac:dyDescent="0.2">
      <c r="A513" s="2" t="s">
        <v>521</v>
      </c>
      <c r="B513" s="2" t="s">
        <v>520</v>
      </c>
      <c r="C513" s="2" t="str">
        <f t="shared" si="14"/>
        <v>GGGGTYGGGGT</v>
      </c>
      <c r="D513" s="1" t="str">
        <f t="shared" si="15"/>
        <v>ATGATGTATAGTACAACGTAGTTACCTGGG</v>
      </c>
    </row>
    <row r="514" spans="1:4" x14ac:dyDescent="0.2">
      <c r="A514" s="2" t="s">
        <v>456</v>
      </c>
      <c r="B514" s="2" t="s">
        <v>519</v>
      </c>
      <c r="C514" s="2" t="str">
        <f t="shared" ref="C514:C577" si="16">CONCATENATE(MID(B514,86,5),"Y",MID(B514,1,5))</f>
        <v>AAAAGYAAAAG</v>
      </c>
      <c r="D514" s="1" t="str">
        <f t="shared" ref="D514:D577" si="17">MID(B514,8,30)</f>
        <v>TGTAATCGAAGTGCGTGCGCGTAAGTACTG</v>
      </c>
    </row>
    <row r="515" spans="1:4" x14ac:dyDescent="0.2">
      <c r="A515" s="2" t="s">
        <v>456</v>
      </c>
      <c r="B515" s="2" t="s">
        <v>518</v>
      </c>
      <c r="C515" s="2" t="str">
        <f t="shared" si="16"/>
        <v>AAATGYAAATG</v>
      </c>
      <c r="D515" s="1" t="str">
        <f t="shared" si="17"/>
        <v>ACCTCCCCAACTCTCAATCGAAAAGCTCTC</v>
      </c>
    </row>
    <row r="516" spans="1:4" x14ac:dyDescent="0.2">
      <c r="A516" s="2" t="s">
        <v>456</v>
      </c>
      <c r="B516" s="2" t="s">
        <v>517</v>
      </c>
      <c r="C516" s="2" t="str">
        <f t="shared" si="16"/>
        <v>AAACGYAAACG</v>
      </c>
      <c r="D516" s="1" t="str">
        <f t="shared" si="17"/>
        <v>TAATACAGATATTAGTCGTGTACCCGACTG</v>
      </c>
    </row>
    <row r="517" spans="1:4" x14ac:dyDescent="0.2">
      <c r="A517" s="2" t="s">
        <v>456</v>
      </c>
      <c r="B517" s="2" t="s">
        <v>516</v>
      </c>
      <c r="C517" s="2" t="str">
        <f t="shared" si="16"/>
        <v>AAAGGYAAAGG</v>
      </c>
      <c r="D517" s="1" t="str">
        <f t="shared" si="17"/>
        <v>CTCAATGAGCGACTCTCACTTAGGATACGC</v>
      </c>
    </row>
    <row r="518" spans="1:4" x14ac:dyDescent="0.2">
      <c r="A518" s="2" t="s">
        <v>456</v>
      </c>
      <c r="B518" s="2" t="s">
        <v>515</v>
      </c>
      <c r="C518" s="2" t="str">
        <f t="shared" si="16"/>
        <v>AATAGYAATAG</v>
      </c>
      <c r="D518" s="1" t="str">
        <f t="shared" si="17"/>
        <v>CGGGGTAGGTACTTAGTAGAAGACTAAGTA</v>
      </c>
    </row>
    <row r="519" spans="1:4" x14ac:dyDescent="0.2">
      <c r="A519" s="2" t="s">
        <v>456</v>
      </c>
      <c r="B519" s="2" t="s">
        <v>514</v>
      </c>
      <c r="C519" s="2" t="str">
        <f t="shared" si="16"/>
        <v>AATTGYAATTG</v>
      </c>
      <c r="D519" s="1" t="str">
        <f t="shared" si="17"/>
        <v>GAACATACCTTCTAGGACTGGTCGCAGAGG</v>
      </c>
    </row>
    <row r="520" spans="1:4" x14ac:dyDescent="0.2">
      <c r="A520" s="2" t="s">
        <v>456</v>
      </c>
      <c r="B520" s="2" t="s">
        <v>513</v>
      </c>
      <c r="C520" s="2" t="str">
        <f t="shared" si="16"/>
        <v>AATCGYAATCG</v>
      </c>
      <c r="D520" s="1" t="str">
        <f t="shared" si="17"/>
        <v>CGGAGTTCGGCGCTTACCAGCAAGGGACCA</v>
      </c>
    </row>
    <row r="521" spans="1:4" x14ac:dyDescent="0.2">
      <c r="A521" s="2" t="s">
        <v>456</v>
      </c>
      <c r="B521" s="2" t="s">
        <v>512</v>
      </c>
      <c r="C521" s="2" t="str">
        <f t="shared" si="16"/>
        <v>AATGGYAATGG</v>
      </c>
      <c r="D521" s="1" t="str">
        <f t="shared" si="17"/>
        <v>AATGATTCCTTCGACAGGGGAAGTAGGAAG</v>
      </c>
    </row>
    <row r="522" spans="1:4" x14ac:dyDescent="0.2">
      <c r="A522" s="2" t="s">
        <v>456</v>
      </c>
      <c r="B522" s="2" t="s">
        <v>511</v>
      </c>
      <c r="C522" s="2" t="str">
        <f t="shared" si="16"/>
        <v>AACAGYAACAG</v>
      </c>
      <c r="D522" s="1" t="str">
        <f t="shared" si="17"/>
        <v>CTAGGCAAGAGGCCGTTCTCAGGACTGTCT</v>
      </c>
    </row>
    <row r="523" spans="1:4" x14ac:dyDescent="0.2">
      <c r="A523" s="2" t="s">
        <v>456</v>
      </c>
      <c r="B523" s="2" t="s">
        <v>510</v>
      </c>
      <c r="C523" s="2" t="str">
        <f t="shared" si="16"/>
        <v>AACTGYAACTG</v>
      </c>
      <c r="D523" s="1" t="str">
        <f t="shared" si="17"/>
        <v>TACATTGCGAACGGCGATGGGGTTTCTTTG</v>
      </c>
    </row>
    <row r="524" spans="1:4" x14ac:dyDescent="0.2">
      <c r="A524" s="2" t="s">
        <v>456</v>
      </c>
      <c r="B524" s="2" t="s">
        <v>509</v>
      </c>
      <c r="C524" s="2" t="str">
        <f t="shared" si="16"/>
        <v>AACCGYAACCG</v>
      </c>
      <c r="D524" s="1" t="str">
        <f t="shared" si="17"/>
        <v>GTTCGTGTTGTGCATCCAAGGTTACAGAAC</v>
      </c>
    </row>
    <row r="525" spans="1:4" x14ac:dyDescent="0.2">
      <c r="A525" s="2" t="s">
        <v>456</v>
      </c>
      <c r="B525" s="2" t="s">
        <v>508</v>
      </c>
      <c r="C525" s="2" t="str">
        <f t="shared" si="16"/>
        <v>AACGGYAACGG</v>
      </c>
      <c r="D525" s="1" t="str">
        <f t="shared" si="17"/>
        <v>GCAAAACCAGGCTACACTTTAGGATGTCTA</v>
      </c>
    </row>
    <row r="526" spans="1:4" x14ac:dyDescent="0.2">
      <c r="A526" s="2" t="s">
        <v>456</v>
      </c>
      <c r="B526" s="2" t="s">
        <v>507</v>
      </c>
      <c r="C526" s="2" t="str">
        <f t="shared" si="16"/>
        <v>AAGAGYAAGAG</v>
      </c>
      <c r="D526" s="1" t="str">
        <f t="shared" si="17"/>
        <v>GCCCGGGAAACACAGAACGCTACTAACCAC</v>
      </c>
    </row>
    <row r="527" spans="1:4" x14ac:dyDescent="0.2">
      <c r="A527" s="2" t="s">
        <v>456</v>
      </c>
      <c r="B527" s="2" t="s">
        <v>506</v>
      </c>
      <c r="C527" s="2" t="str">
        <f t="shared" si="16"/>
        <v>AAGTGYAAGTG</v>
      </c>
      <c r="D527" s="1" t="str">
        <f t="shared" si="17"/>
        <v>TTCTTCAGGGTTACCCTCATGCAGAATTAA</v>
      </c>
    </row>
    <row r="528" spans="1:4" x14ac:dyDescent="0.2">
      <c r="A528" s="2" t="s">
        <v>456</v>
      </c>
      <c r="B528" s="2" t="s">
        <v>505</v>
      </c>
      <c r="C528" s="2" t="str">
        <f t="shared" si="16"/>
        <v>AAGCGYAAGCG</v>
      </c>
      <c r="D528" s="1" t="str">
        <f t="shared" si="17"/>
        <v>CTGCTACGGTGACCCCTCAGGTTCATGTCC</v>
      </c>
    </row>
    <row r="529" spans="1:4" x14ac:dyDescent="0.2">
      <c r="A529" s="2" t="s">
        <v>456</v>
      </c>
      <c r="B529" s="2" t="s">
        <v>504</v>
      </c>
      <c r="C529" s="2" t="str">
        <f t="shared" si="16"/>
        <v>AAGGGYAAGGG</v>
      </c>
      <c r="D529" s="1" t="str">
        <f t="shared" si="17"/>
        <v>TTAGAATGTTCTACATCTTGATACCGAGCA</v>
      </c>
    </row>
    <row r="530" spans="1:4" x14ac:dyDescent="0.2">
      <c r="A530" s="2" t="s">
        <v>456</v>
      </c>
      <c r="B530" s="2" t="s">
        <v>503</v>
      </c>
      <c r="C530" s="2" t="str">
        <f t="shared" si="16"/>
        <v>ATAAGYATAAG</v>
      </c>
      <c r="D530" s="1" t="str">
        <f t="shared" si="17"/>
        <v>TTAGCCAAATAAGACCAGACCACTTACCTT</v>
      </c>
    </row>
    <row r="531" spans="1:4" x14ac:dyDescent="0.2">
      <c r="A531" s="2" t="s">
        <v>456</v>
      </c>
      <c r="B531" s="2" t="s">
        <v>502</v>
      </c>
      <c r="C531" s="2" t="str">
        <f t="shared" si="16"/>
        <v>ATATGYATATG</v>
      </c>
      <c r="D531" s="1" t="str">
        <f t="shared" si="17"/>
        <v>TGGACGGAAGTCATTCAGCTAATATGCTCC</v>
      </c>
    </row>
    <row r="532" spans="1:4" x14ac:dyDescent="0.2">
      <c r="A532" s="2" t="s">
        <v>456</v>
      </c>
      <c r="B532" s="2" t="s">
        <v>501</v>
      </c>
      <c r="C532" s="2" t="str">
        <f t="shared" si="16"/>
        <v>ATACGYATACG</v>
      </c>
      <c r="D532" s="1" t="str">
        <f t="shared" si="17"/>
        <v>AACACACCGTGCACATATCCTCGGTTGCAA</v>
      </c>
    </row>
    <row r="533" spans="1:4" x14ac:dyDescent="0.2">
      <c r="A533" s="2" t="s">
        <v>456</v>
      </c>
      <c r="B533" s="2" t="s">
        <v>500</v>
      </c>
      <c r="C533" s="2" t="str">
        <f t="shared" si="16"/>
        <v>ATAGGYATAGG</v>
      </c>
      <c r="D533" s="1" t="str">
        <f t="shared" si="17"/>
        <v>CCTCCCGTTTCCCACTCGCTGGAGGACCAT</v>
      </c>
    </row>
    <row r="534" spans="1:4" x14ac:dyDescent="0.2">
      <c r="A534" s="2" t="s">
        <v>456</v>
      </c>
      <c r="B534" s="2" t="s">
        <v>499</v>
      </c>
      <c r="C534" s="2" t="str">
        <f t="shared" si="16"/>
        <v>ATTAGYATTAG</v>
      </c>
      <c r="D534" s="1" t="str">
        <f t="shared" si="17"/>
        <v>TGTGTACTAGACTTAGGCCGGCAAAGTTGA</v>
      </c>
    </row>
    <row r="535" spans="1:4" x14ac:dyDescent="0.2">
      <c r="A535" s="2" t="s">
        <v>456</v>
      </c>
      <c r="B535" s="2" t="s">
        <v>498</v>
      </c>
      <c r="C535" s="2" t="str">
        <f t="shared" si="16"/>
        <v>ATTTGYATTTG</v>
      </c>
      <c r="D535" s="1" t="str">
        <f t="shared" si="17"/>
        <v>TCACGACCGGAGATGATATGGAGTACCGAA</v>
      </c>
    </row>
    <row r="536" spans="1:4" x14ac:dyDescent="0.2">
      <c r="A536" s="2" t="s">
        <v>456</v>
      </c>
      <c r="B536" s="2" t="s">
        <v>497</v>
      </c>
      <c r="C536" s="2" t="str">
        <f t="shared" si="16"/>
        <v>ATTCGYATTCG</v>
      </c>
      <c r="D536" s="1" t="str">
        <f t="shared" si="17"/>
        <v>CCATCGGGCGACCATGATTAGCCAGGTTTC</v>
      </c>
    </row>
    <row r="537" spans="1:4" x14ac:dyDescent="0.2">
      <c r="A537" s="2" t="s">
        <v>456</v>
      </c>
      <c r="B537" s="2" t="s">
        <v>496</v>
      </c>
      <c r="C537" s="2" t="str">
        <f t="shared" si="16"/>
        <v>ATTGGYATTGG</v>
      </c>
      <c r="D537" s="1" t="str">
        <f t="shared" si="17"/>
        <v>ATAGGCAATCCCGAACAGCACCCGTTCAGT</v>
      </c>
    </row>
    <row r="538" spans="1:4" x14ac:dyDescent="0.2">
      <c r="A538" s="2" t="s">
        <v>456</v>
      </c>
      <c r="B538" s="2" t="s">
        <v>495</v>
      </c>
      <c r="C538" s="2" t="str">
        <f t="shared" si="16"/>
        <v>ATCAGYATCAG</v>
      </c>
      <c r="D538" s="1" t="str">
        <f t="shared" si="17"/>
        <v>TGGTATTTAGCCTCCAATTAACGCGAAGCA</v>
      </c>
    </row>
    <row r="539" spans="1:4" x14ac:dyDescent="0.2">
      <c r="A539" s="2" t="s">
        <v>456</v>
      </c>
      <c r="B539" s="2" t="s">
        <v>494</v>
      </c>
      <c r="C539" s="2" t="str">
        <f t="shared" si="16"/>
        <v>ATCTGYATCTG</v>
      </c>
      <c r="D539" s="1" t="str">
        <f t="shared" si="17"/>
        <v>TTTTGGCGGTCTTTCTACAAATGCTCCTCG</v>
      </c>
    </row>
    <row r="540" spans="1:4" x14ac:dyDescent="0.2">
      <c r="A540" s="2" t="s">
        <v>456</v>
      </c>
      <c r="B540" s="2" t="s">
        <v>493</v>
      </c>
      <c r="C540" s="2" t="str">
        <f t="shared" si="16"/>
        <v>ATCCGYATCCG</v>
      </c>
      <c r="D540" s="1" t="str">
        <f t="shared" si="17"/>
        <v>CCTGGACAGCCGAAGCCTGTCACGACTGCG</v>
      </c>
    </row>
    <row r="541" spans="1:4" x14ac:dyDescent="0.2">
      <c r="A541" s="2" t="s">
        <v>456</v>
      </c>
      <c r="B541" s="2" t="s">
        <v>492</v>
      </c>
      <c r="C541" s="2" t="str">
        <f t="shared" si="16"/>
        <v>ATCGGYATCGG</v>
      </c>
      <c r="D541" s="1" t="str">
        <f t="shared" si="17"/>
        <v>GTTTAGGGCCTAGGAGTAGGCGCCGTGTAG</v>
      </c>
    </row>
    <row r="542" spans="1:4" x14ac:dyDescent="0.2">
      <c r="A542" s="2" t="s">
        <v>456</v>
      </c>
      <c r="B542" s="2" t="s">
        <v>491</v>
      </c>
      <c r="C542" s="2" t="str">
        <f t="shared" si="16"/>
        <v>ATGAGYATGAG</v>
      </c>
      <c r="D542" s="1" t="str">
        <f t="shared" si="17"/>
        <v>ATTCAGAGGATGAGTCGCGCTTCAAGGTGC</v>
      </c>
    </row>
    <row r="543" spans="1:4" x14ac:dyDescent="0.2">
      <c r="A543" s="2" t="s">
        <v>456</v>
      </c>
      <c r="B543" s="2" t="s">
        <v>490</v>
      </c>
      <c r="C543" s="2" t="str">
        <f t="shared" si="16"/>
        <v>ATGTGYATGTG</v>
      </c>
      <c r="D543" s="1" t="str">
        <f t="shared" si="17"/>
        <v>TCCCATGGGACATGCGGAACTAAACATATG</v>
      </c>
    </row>
    <row r="544" spans="1:4" x14ac:dyDescent="0.2">
      <c r="A544" s="2" t="s">
        <v>456</v>
      </c>
      <c r="B544" s="2" t="s">
        <v>489</v>
      </c>
      <c r="C544" s="2" t="str">
        <f t="shared" si="16"/>
        <v>ATGCGYATGCG</v>
      </c>
      <c r="D544" s="1" t="str">
        <f t="shared" si="17"/>
        <v>GTAGTATAGTCCAGCTAGACAGGTAAACTA</v>
      </c>
    </row>
    <row r="545" spans="1:4" x14ac:dyDescent="0.2">
      <c r="A545" s="2" t="s">
        <v>456</v>
      </c>
      <c r="B545" s="2" t="s">
        <v>488</v>
      </c>
      <c r="C545" s="2" t="str">
        <f t="shared" si="16"/>
        <v>ATGGGYATGGG</v>
      </c>
      <c r="D545" s="1" t="str">
        <f t="shared" si="17"/>
        <v>ACCTTCTACACACTACAACGCGGTTGTAAT</v>
      </c>
    </row>
    <row r="546" spans="1:4" x14ac:dyDescent="0.2">
      <c r="A546" s="2" t="s">
        <v>456</v>
      </c>
      <c r="B546" s="2" t="s">
        <v>487</v>
      </c>
      <c r="C546" s="2" t="str">
        <f t="shared" si="16"/>
        <v>ACAAGYACAAG</v>
      </c>
      <c r="D546" s="1" t="str">
        <f t="shared" si="17"/>
        <v>ATCGTCGGTATAACCAAGTAGAACATCGGT</v>
      </c>
    </row>
    <row r="547" spans="1:4" x14ac:dyDescent="0.2">
      <c r="A547" s="2" t="s">
        <v>456</v>
      </c>
      <c r="B547" s="2" t="s">
        <v>486</v>
      </c>
      <c r="C547" s="2" t="str">
        <f t="shared" si="16"/>
        <v>ACATGYACATG</v>
      </c>
      <c r="D547" s="1" t="str">
        <f t="shared" si="17"/>
        <v>GTAACGAATCCTGCGATATTTATCTCTAGC</v>
      </c>
    </row>
    <row r="548" spans="1:4" x14ac:dyDescent="0.2">
      <c r="A548" s="2" t="s">
        <v>456</v>
      </c>
      <c r="B548" s="2" t="s">
        <v>485</v>
      </c>
      <c r="C548" s="2" t="str">
        <f t="shared" si="16"/>
        <v>ACACGYACACG</v>
      </c>
      <c r="D548" s="1" t="str">
        <f t="shared" si="17"/>
        <v>ATCGGGCAAGGCACGCCCTGTTTCTTTAAA</v>
      </c>
    </row>
    <row r="549" spans="1:4" x14ac:dyDescent="0.2">
      <c r="A549" s="2" t="s">
        <v>456</v>
      </c>
      <c r="B549" s="2" t="s">
        <v>484</v>
      </c>
      <c r="C549" s="2" t="str">
        <f t="shared" si="16"/>
        <v>ACAGGYACAGG</v>
      </c>
      <c r="D549" s="1" t="str">
        <f t="shared" si="17"/>
        <v>CCGCATAAATGAGTGGAACGTGCAATAAAC</v>
      </c>
    </row>
    <row r="550" spans="1:4" x14ac:dyDescent="0.2">
      <c r="A550" s="2" t="s">
        <v>456</v>
      </c>
      <c r="B550" s="2" t="s">
        <v>483</v>
      </c>
      <c r="C550" s="2" t="str">
        <f t="shared" si="16"/>
        <v>ACTAGYACTAG</v>
      </c>
      <c r="D550" s="1" t="str">
        <f t="shared" si="17"/>
        <v>CTTCACTTGATGATGATATGCTAGAGTGGG</v>
      </c>
    </row>
    <row r="551" spans="1:4" x14ac:dyDescent="0.2">
      <c r="A551" s="2" t="s">
        <v>456</v>
      </c>
      <c r="B551" s="2" t="s">
        <v>482</v>
      </c>
      <c r="C551" s="2" t="str">
        <f t="shared" si="16"/>
        <v>ACTTGYACTTG</v>
      </c>
      <c r="D551" s="1" t="str">
        <f t="shared" si="17"/>
        <v>ACGCGAATCTCGATGCTCCCTAATCACTCA</v>
      </c>
    </row>
    <row r="552" spans="1:4" x14ac:dyDescent="0.2">
      <c r="A552" s="2" t="s">
        <v>456</v>
      </c>
      <c r="B552" s="2" t="s">
        <v>481</v>
      </c>
      <c r="C552" s="2" t="str">
        <f t="shared" si="16"/>
        <v>ACTCGYACTCG</v>
      </c>
      <c r="D552" s="1" t="str">
        <f t="shared" si="17"/>
        <v>GTGCGTGTGCTCCTTGGAAAGCTCGCTCTA</v>
      </c>
    </row>
    <row r="553" spans="1:4" x14ac:dyDescent="0.2">
      <c r="A553" s="2" t="s">
        <v>456</v>
      </c>
      <c r="B553" s="2" t="s">
        <v>480</v>
      </c>
      <c r="C553" s="2" t="str">
        <f t="shared" si="16"/>
        <v>ACTGGYACTGG</v>
      </c>
      <c r="D553" s="1" t="str">
        <f t="shared" si="17"/>
        <v>GCACCGATCACGAAACACTGGTCGTCCTGT</v>
      </c>
    </row>
    <row r="554" spans="1:4" x14ac:dyDescent="0.2">
      <c r="A554" s="2" t="s">
        <v>456</v>
      </c>
      <c r="B554" s="2" t="s">
        <v>479</v>
      </c>
      <c r="C554" s="2" t="str">
        <f t="shared" si="16"/>
        <v>ACCAGYACCAG</v>
      </c>
      <c r="D554" s="1" t="str">
        <f t="shared" si="17"/>
        <v>GTTGTCATCTCGAAGGAAGCGCCATTCAAC</v>
      </c>
    </row>
    <row r="555" spans="1:4" x14ac:dyDescent="0.2">
      <c r="A555" s="2" t="s">
        <v>456</v>
      </c>
      <c r="B555" s="2" t="s">
        <v>478</v>
      </c>
      <c r="C555" s="2" t="str">
        <f t="shared" si="16"/>
        <v>ACCTGYACCTG</v>
      </c>
      <c r="D555" s="1" t="str">
        <f t="shared" si="17"/>
        <v>TACTTACTCCCAAGCACGAAAGAACGTCAT</v>
      </c>
    </row>
    <row r="556" spans="1:4" x14ac:dyDescent="0.2">
      <c r="A556" s="2" t="s">
        <v>456</v>
      </c>
      <c r="B556" s="2" t="s">
        <v>477</v>
      </c>
      <c r="C556" s="2" t="str">
        <f t="shared" si="16"/>
        <v>ACCCGYACCCG</v>
      </c>
      <c r="D556" s="1" t="str">
        <f t="shared" si="17"/>
        <v>AAGTCTGGCCGTATCCAACGGGAAAGAGAT</v>
      </c>
    </row>
    <row r="557" spans="1:4" x14ac:dyDescent="0.2">
      <c r="A557" s="2" t="s">
        <v>456</v>
      </c>
      <c r="B557" s="2" t="s">
        <v>476</v>
      </c>
      <c r="C557" s="2" t="str">
        <f t="shared" si="16"/>
        <v>ACCGGYACCGG</v>
      </c>
      <c r="D557" s="1" t="str">
        <f t="shared" si="17"/>
        <v>TCATAGTCTGCTCACTCTCACCGTGCAGTA</v>
      </c>
    </row>
    <row r="558" spans="1:4" x14ac:dyDescent="0.2">
      <c r="A558" s="2" t="s">
        <v>456</v>
      </c>
      <c r="B558" s="2" t="s">
        <v>475</v>
      </c>
      <c r="C558" s="2" t="str">
        <f t="shared" si="16"/>
        <v>ACGAGYACGAG</v>
      </c>
      <c r="D558" s="1" t="str">
        <f t="shared" si="17"/>
        <v>GTACGACTCATATGCGCTCGCGGATGGTTC</v>
      </c>
    </row>
    <row r="559" spans="1:4" x14ac:dyDescent="0.2">
      <c r="A559" s="2" t="s">
        <v>456</v>
      </c>
      <c r="B559" s="2" t="s">
        <v>474</v>
      </c>
      <c r="C559" s="2" t="str">
        <f t="shared" si="16"/>
        <v>ACGTGYACGTG</v>
      </c>
      <c r="D559" s="1" t="str">
        <f t="shared" si="17"/>
        <v>GTTTAGAGCCAGTACCGGAGAATAGGGTGG</v>
      </c>
    </row>
    <row r="560" spans="1:4" x14ac:dyDescent="0.2">
      <c r="A560" s="2" t="s">
        <v>456</v>
      </c>
      <c r="B560" s="2" t="s">
        <v>473</v>
      </c>
      <c r="C560" s="2" t="str">
        <f t="shared" si="16"/>
        <v>ACGCGYACGCG</v>
      </c>
      <c r="D560" s="1" t="str">
        <f t="shared" si="17"/>
        <v>TCGGATTCGTGGGTTAGATGGGTGCGGGAG</v>
      </c>
    </row>
    <row r="561" spans="1:4" x14ac:dyDescent="0.2">
      <c r="A561" s="2" t="s">
        <v>456</v>
      </c>
      <c r="B561" s="2" t="s">
        <v>472</v>
      </c>
      <c r="C561" s="2" t="str">
        <f t="shared" si="16"/>
        <v>ACGGGYACGGG</v>
      </c>
      <c r="D561" s="1" t="str">
        <f t="shared" si="17"/>
        <v>CCACCTCATTTCGGATTTCTAGCGTTACTT</v>
      </c>
    </row>
    <row r="562" spans="1:4" x14ac:dyDescent="0.2">
      <c r="A562" s="2" t="s">
        <v>456</v>
      </c>
      <c r="B562" s="2" t="s">
        <v>471</v>
      </c>
      <c r="C562" s="2" t="str">
        <f t="shared" si="16"/>
        <v>AGAAGYAGAAG</v>
      </c>
      <c r="D562" s="1" t="str">
        <f t="shared" si="17"/>
        <v>CTTCGATTTAGTACACCCGTTACCAGTATT</v>
      </c>
    </row>
    <row r="563" spans="1:4" x14ac:dyDescent="0.2">
      <c r="A563" s="2" t="s">
        <v>456</v>
      </c>
      <c r="B563" s="2" t="s">
        <v>470</v>
      </c>
      <c r="C563" s="2" t="str">
        <f t="shared" si="16"/>
        <v>AGATGYAGATG</v>
      </c>
      <c r="D563" s="1" t="str">
        <f t="shared" si="17"/>
        <v>TTTGGCTGGGATGGAGACTCGTGGCACGAT</v>
      </c>
    </row>
    <row r="564" spans="1:4" x14ac:dyDescent="0.2">
      <c r="A564" s="2" t="s">
        <v>456</v>
      </c>
      <c r="B564" s="2" t="s">
        <v>469</v>
      </c>
      <c r="C564" s="2" t="str">
        <f t="shared" si="16"/>
        <v>AGACGYAGACG</v>
      </c>
      <c r="D564" s="1" t="str">
        <f t="shared" si="17"/>
        <v>GCCATGCCCATCTACGTTGCGGATGGCAGT</v>
      </c>
    </row>
    <row r="565" spans="1:4" x14ac:dyDescent="0.2">
      <c r="A565" s="2" t="s">
        <v>456</v>
      </c>
      <c r="B565" s="2" t="s">
        <v>468</v>
      </c>
      <c r="C565" s="2" t="str">
        <f t="shared" si="16"/>
        <v>AGAGGYAGAGG</v>
      </c>
      <c r="D565" s="1" t="str">
        <f t="shared" si="17"/>
        <v>ACAGAGTCCGTTATGTAGCCCCGATATCGG</v>
      </c>
    </row>
    <row r="566" spans="1:4" x14ac:dyDescent="0.2">
      <c r="A566" s="2" t="s">
        <v>456</v>
      </c>
      <c r="B566" s="2" t="s">
        <v>467</v>
      </c>
      <c r="C566" s="2" t="str">
        <f t="shared" si="16"/>
        <v>AGTAGYAGTAG</v>
      </c>
      <c r="D566" s="1" t="str">
        <f t="shared" si="17"/>
        <v>ACGCCTGCGATCCTTAAATATCCAGGAGGG</v>
      </c>
    </row>
    <row r="567" spans="1:4" x14ac:dyDescent="0.2">
      <c r="A567" s="2" t="s">
        <v>456</v>
      </c>
      <c r="B567" s="2" t="s">
        <v>466</v>
      </c>
      <c r="C567" s="2" t="str">
        <f t="shared" si="16"/>
        <v>AGTTGYAGTTG</v>
      </c>
      <c r="D567" s="1" t="str">
        <f t="shared" si="17"/>
        <v>GGCCGGCGAATTCGTTGACGACAAGATCGC</v>
      </c>
    </row>
    <row r="568" spans="1:4" x14ac:dyDescent="0.2">
      <c r="A568" s="2" t="s">
        <v>456</v>
      </c>
      <c r="B568" s="2" t="s">
        <v>465</v>
      </c>
      <c r="C568" s="2" t="str">
        <f t="shared" si="16"/>
        <v>AGTCGYAGTCG</v>
      </c>
      <c r="D568" s="1" t="str">
        <f t="shared" si="17"/>
        <v>TAGCAACAATAAAGATCAGCCCTCATAGAC</v>
      </c>
    </row>
    <row r="569" spans="1:4" x14ac:dyDescent="0.2">
      <c r="A569" s="2" t="s">
        <v>456</v>
      </c>
      <c r="B569" s="2" t="s">
        <v>464</v>
      </c>
      <c r="C569" s="2" t="str">
        <f t="shared" si="16"/>
        <v>AGTGGYAGTGG</v>
      </c>
      <c r="D569" s="1" t="str">
        <f t="shared" si="17"/>
        <v>AGCCGAACTAGTACGTTGTTACGGTCTACG</v>
      </c>
    </row>
    <row r="570" spans="1:4" x14ac:dyDescent="0.2">
      <c r="A570" s="2" t="s">
        <v>456</v>
      </c>
      <c r="B570" s="2" t="s">
        <v>463</v>
      </c>
      <c r="C570" s="2" t="str">
        <f t="shared" si="16"/>
        <v>AGCAGYAGCAG</v>
      </c>
      <c r="D570" s="1" t="str">
        <f t="shared" si="17"/>
        <v>ACTTACTAAACTTACCTGTGACGCGTTCTC</v>
      </c>
    </row>
    <row r="571" spans="1:4" x14ac:dyDescent="0.2">
      <c r="A571" s="2" t="s">
        <v>456</v>
      </c>
      <c r="B571" s="2" t="s">
        <v>462</v>
      </c>
      <c r="C571" s="2" t="str">
        <f t="shared" si="16"/>
        <v>AGCTGYAGCTG</v>
      </c>
      <c r="D571" s="1" t="str">
        <f t="shared" si="17"/>
        <v>GTCTAATCGACACGCACCACATCACAGGGC</v>
      </c>
    </row>
    <row r="572" spans="1:4" x14ac:dyDescent="0.2">
      <c r="A572" s="2" t="s">
        <v>456</v>
      </c>
      <c r="B572" s="2" t="s">
        <v>461</v>
      </c>
      <c r="C572" s="2" t="str">
        <f t="shared" si="16"/>
        <v>AGCCGYAGCCG</v>
      </c>
      <c r="D572" s="1" t="str">
        <f t="shared" si="17"/>
        <v>GCACCTTGCGAGAATTCAGTGTAAAGTCAG</v>
      </c>
    </row>
    <row r="573" spans="1:4" x14ac:dyDescent="0.2">
      <c r="A573" s="2" t="s">
        <v>456</v>
      </c>
      <c r="B573" s="2" t="s">
        <v>460</v>
      </c>
      <c r="C573" s="2" t="str">
        <f t="shared" si="16"/>
        <v>AGCGGYAGCGG</v>
      </c>
      <c r="D573" s="1" t="str">
        <f t="shared" si="17"/>
        <v>CTAATAAAGGTGTGGTGAGTCTCCTAGTGA</v>
      </c>
    </row>
    <row r="574" spans="1:4" x14ac:dyDescent="0.2">
      <c r="A574" s="2" t="s">
        <v>456</v>
      </c>
      <c r="B574" s="2" t="s">
        <v>459</v>
      </c>
      <c r="C574" s="2" t="str">
        <f t="shared" si="16"/>
        <v>AGGAGYAGGAG</v>
      </c>
      <c r="D574" s="1" t="str">
        <f t="shared" si="17"/>
        <v>GGGCTACAGGGAACGAAATACACCTTGTTC</v>
      </c>
    </row>
    <row r="575" spans="1:4" x14ac:dyDescent="0.2">
      <c r="A575" s="2" t="s">
        <v>456</v>
      </c>
      <c r="B575" s="2" t="s">
        <v>458</v>
      </c>
      <c r="C575" s="2" t="str">
        <f t="shared" si="16"/>
        <v>AGGTGYAGGTG</v>
      </c>
      <c r="D575" s="1" t="str">
        <f t="shared" si="17"/>
        <v>GGCGTTCGCTTTCATAATGAGTAGTAGCGC</v>
      </c>
    </row>
    <row r="576" spans="1:4" x14ac:dyDescent="0.2">
      <c r="A576" s="2" t="s">
        <v>456</v>
      </c>
      <c r="B576" s="2" t="s">
        <v>457</v>
      </c>
      <c r="C576" s="2" t="str">
        <f t="shared" si="16"/>
        <v>AGGCGYAGGCG</v>
      </c>
      <c r="D576" s="1" t="str">
        <f t="shared" si="17"/>
        <v>CCCCATACTGCCAACTGAATGGTTTCCGGC</v>
      </c>
    </row>
    <row r="577" spans="1:4" x14ac:dyDescent="0.2">
      <c r="A577" s="2" t="s">
        <v>456</v>
      </c>
      <c r="B577" s="2" t="s">
        <v>455</v>
      </c>
      <c r="C577" s="2" t="str">
        <f t="shared" si="16"/>
        <v>AGGGGYAGGGG</v>
      </c>
      <c r="D577" s="1" t="str">
        <f t="shared" si="17"/>
        <v>CGACAAACAGACCTTAGCCTTCATAGCTAT</v>
      </c>
    </row>
    <row r="578" spans="1:4" x14ac:dyDescent="0.2">
      <c r="A578" s="2" t="s">
        <v>391</v>
      </c>
      <c r="B578" s="2" t="s">
        <v>454</v>
      </c>
      <c r="C578" s="2" t="str">
        <f t="shared" ref="C578:C641" si="18">CONCATENATE(MID(B578,86,5),"Y",MID(B578,1,5))</f>
        <v>AAAAAYAAAAA</v>
      </c>
      <c r="D578" s="1" t="str">
        <f t="shared" ref="D578:D641" si="19">MID(B578,8,30)</f>
        <v>TAAACGGGTGGGTCGTTCCCTGGAAATTCT</v>
      </c>
    </row>
    <row r="579" spans="1:4" x14ac:dyDescent="0.2">
      <c r="A579" s="2" t="s">
        <v>391</v>
      </c>
      <c r="B579" s="2" t="s">
        <v>453</v>
      </c>
      <c r="C579" s="2" t="str">
        <f t="shared" si="18"/>
        <v>AAATAYAAATA</v>
      </c>
      <c r="D579" s="1" t="str">
        <f t="shared" si="19"/>
        <v>CCAGCCGACGTGATGAATCTGTCTCATGAA</v>
      </c>
    </row>
    <row r="580" spans="1:4" x14ac:dyDescent="0.2">
      <c r="A580" s="2" t="s">
        <v>391</v>
      </c>
      <c r="B580" s="2" t="s">
        <v>452</v>
      </c>
      <c r="C580" s="2" t="str">
        <f t="shared" si="18"/>
        <v>AAACAYAAACA</v>
      </c>
      <c r="D580" s="1" t="str">
        <f t="shared" si="19"/>
        <v>CAGTTGCGCATGTGTATCCGTTTCCAATTC</v>
      </c>
    </row>
    <row r="581" spans="1:4" x14ac:dyDescent="0.2">
      <c r="A581" s="2" t="s">
        <v>391</v>
      </c>
      <c r="B581" s="2" t="s">
        <v>451</v>
      </c>
      <c r="C581" s="2" t="str">
        <f t="shared" si="18"/>
        <v>AAAGAYAAAGA</v>
      </c>
      <c r="D581" s="1" t="str">
        <f t="shared" si="19"/>
        <v>TTAAGTGTGTAATCACGCTAGGTGAGTGTA</v>
      </c>
    </row>
    <row r="582" spans="1:4" x14ac:dyDescent="0.2">
      <c r="A582" s="2" t="s">
        <v>391</v>
      </c>
      <c r="B582" s="2" t="s">
        <v>450</v>
      </c>
      <c r="C582" s="2" t="str">
        <f t="shared" si="18"/>
        <v>AATAAYAATAA</v>
      </c>
      <c r="D582" s="1" t="str">
        <f t="shared" si="19"/>
        <v>AGTGGCTTGTATCATGAAATCCTACCGATG</v>
      </c>
    </row>
    <row r="583" spans="1:4" x14ac:dyDescent="0.2">
      <c r="A583" s="2" t="s">
        <v>391</v>
      </c>
      <c r="B583" s="2" t="s">
        <v>449</v>
      </c>
      <c r="C583" s="2" t="str">
        <f t="shared" si="18"/>
        <v>AATTAYAATTA</v>
      </c>
      <c r="D583" s="1" t="str">
        <f t="shared" si="19"/>
        <v>CCACAGTATGCGGAAGAACCCCTGCCCACT</v>
      </c>
    </row>
    <row r="584" spans="1:4" x14ac:dyDescent="0.2">
      <c r="A584" s="2" t="s">
        <v>391</v>
      </c>
      <c r="B584" s="2" t="s">
        <v>448</v>
      </c>
      <c r="C584" s="2" t="str">
        <f t="shared" si="18"/>
        <v>AATCAYAATCA</v>
      </c>
      <c r="D584" s="1" t="str">
        <f t="shared" si="19"/>
        <v>GCTATCCGGTAGACCATACGAGCCCCGTAC</v>
      </c>
    </row>
    <row r="585" spans="1:4" x14ac:dyDescent="0.2">
      <c r="A585" s="2" t="s">
        <v>391</v>
      </c>
      <c r="B585" s="2" t="s">
        <v>447</v>
      </c>
      <c r="C585" s="2" t="str">
        <f t="shared" si="18"/>
        <v>AATGAYAATGA</v>
      </c>
      <c r="D585" s="1" t="str">
        <f t="shared" si="19"/>
        <v>ATTTGCGCCTACGGACTTCTATTATACTGT</v>
      </c>
    </row>
    <row r="586" spans="1:4" x14ac:dyDescent="0.2">
      <c r="A586" s="2" t="s">
        <v>391</v>
      </c>
      <c r="B586" s="2" t="s">
        <v>446</v>
      </c>
      <c r="C586" s="2" t="str">
        <f t="shared" si="18"/>
        <v>AACAAYAACAA</v>
      </c>
      <c r="D586" s="1" t="str">
        <f t="shared" si="19"/>
        <v>GTACTAGCGAACAGAGCCCCTTCCTTGTCC</v>
      </c>
    </row>
    <row r="587" spans="1:4" x14ac:dyDescent="0.2">
      <c r="A587" s="2" t="s">
        <v>391</v>
      </c>
      <c r="B587" s="2" t="s">
        <v>445</v>
      </c>
      <c r="C587" s="2" t="str">
        <f t="shared" si="18"/>
        <v>AACTAYAACTA</v>
      </c>
      <c r="D587" s="1" t="str">
        <f t="shared" si="19"/>
        <v>GCCCGAGAGAATGAGAATGTACGCGCGGCC</v>
      </c>
    </row>
    <row r="588" spans="1:4" x14ac:dyDescent="0.2">
      <c r="A588" s="2" t="s">
        <v>391</v>
      </c>
      <c r="B588" s="2" t="s">
        <v>444</v>
      </c>
      <c r="C588" s="2" t="str">
        <f t="shared" si="18"/>
        <v>AACCAYAACCA</v>
      </c>
      <c r="D588" s="1" t="str">
        <f t="shared" si="19"/>
        <v>CTAAAAGTCACCAAGCCAGCTCAGTAAAAC</v>
      </c>
    </row>
    <row r="589" spans="1:4" x14ac:dyDescent="0.2">
      <c r="A589" s="2" t="s">
        <v>391</v>
      </c>
      <c r="B589" s="2" t="s">
        <v>443</v>
      </c>
      <c r="C589" s="2" t="str">
        <f t="shared" si="18"/>
        <v>AACGAYAACGA</v>
      </c>
      <c r="D589" s="1" t="str">
        <f t="shared" si="19"/>
        <v>CGTCGTACTCGATAAGTTGTAAGATGCGGT</v>
      </c>
    </row>
    <row r="590" spans="1:4" x14ac:dyDescent="0.2">
      <c r="A590" s="2" t="s">
        <v>391</v>
      </c>
      <c r="B590" s="2" t="s">
        <v>442</v>
      </c>
      <c r="C590" s="2" t="str">
        <f t="shared" si="18"/>
        <v>AAGAAYAAGAA</v>
      </c>
      <c r="D590" s="1" t="str">
        <f t="shared" si="19"/>
        <v>TGCTGAAACAGCAATAGGACTTTGTTACAG</v>
      </c>
    </row>
    <row r="591" spans="1:4" x14ac:dyDescent="0.2">
      <c r="A591" s="2" t="s">
        <v>391</v>
      </c>
      <c r="B591" s="2" t="s">
        <v>441</v>
      </c>
      <c r="C591" s="2" t="str">
        <f t="shared" si="18"/>
        <v>AAGTAYAAGTA</v>
      </c>
      <c r="D591" s="1" t="str">
        <f t="shared" si="19"/>
        <v>GCGCGAACCACTCGATATGTTAGAGGCACA</v>
      </c>
    </row>
    <row r="592" spans="1:4" x14ac:dyDescent="0.2">
      <c r="A592" s="2" t="s">
        <v>391</v>
      </c>
      <c r="B592" s="2" t="s">
        <v>440</v>
      </c>
      <c r="C592" s="2" t="str">
        <f t="shared" si="18"/>
        <v>AAGCAYAAGCA</v>
      </c>
      <c r="D592" s="1" t="str">
        <f t="shared" si="19"/>
        <v>GATGAAGGTCCCTAGAACACCTTTACTAGC</v>
      </c>
    </row>
    <row r="593" spans="1:4" x14ac:dyDescent="0.2">
      <c r="A593" s="2" t="s">
        <v>391</v>
      </c>
      <c r="B593" s="2" t="s">
        <v>439</v>
      </c>
      <c r="C593" s="2" t="str">
        <f t="shared" si="18"/>
        <v>AAGGAYAAGGA</v>
      </c>
      <c r="D593" s="1" t="str">
        <f t="shared" si="19"/>
        <v>ATGTGTATGGGCCCAAGAGGGGAGCCAAGC</v>
      </c>
    </row>
    <row r="594" spans="1:4" x14ac:dyDescent="0.2">
      <c r="A594" s="2" t="s">
        <v>391</v>
      </c>
      <c r="B594" s="2" t="s">
        <v>438</v>
      </c>
      <c r="C594" s="2" t="str">
        <f t="shared" si="18"/>
        <v>ATAAAYATAAA</v>
      </c>
      <c r="D594" s="1" t="str">
        <f t="shared" si="19"/>
        <v>ACCTTGACGTAGCAATGGTATCCTGTTTTG</v>
      </c>
    </row>
    <row r="595" spans="1:4" x14ac:dyDescent="0.2">
      <c r="A595" s="2" t="s">
        <v>391</v>
      </c>
      <c r="B595" s="2" t="s">
        <v>437</v>
      </c>
      <c r="C595" s="2" t="str">
        <f t="shared" si="18"/>
        <v>ATATAYATATA</v>
      </c>
      <c r="D595" s="1" t="str">
        <f t="shared" si="19"/>
        <v>CACGCGTTGCTACGTCACTATAGGTGAGAG</v>
      </c>
    </row>
    <row r="596" spans="1:4" x14ac:dyDescent="0.2">
      <c r="A596" s="2" t="s">
        <v>391</v>
      </c>
      <c r="B596" s="2" t="s">
        <v>436</v>
      </c>
      <c r="C596" s="2" t="str">
        <f t="shared" si="18"/>
        <v>ATACAYATACA</v>
      </c>
      <c r="D596" s="1" t="str">
        <f t="shared" si="19"/>
        <v>TCACATGGGTAGTCGAGGCATGTTGAGGTG</v>
      </c>
    </row>
    <row r="597" spans="1:4" x14ac:dyDescent="0.2">
      <c r="A597" s="2" t="s">
        <v>391</v>
      </c>
      <c r="B597" s="2" t="s">
        <v>435</v>
      </c>
      <c r="C597" s="2" t="str">
        <f t="shared" si="18"/>
        <v>ATAGAYATAGA</v>
      </c>
      <c r="D597" s="1" t="str">
        <f t="shared" si="19"/>
        <v>AGACGATCCCATGGAGTAGCACCGCCGAAA</v>
      </c>
    </row>
    <row r="598" spans="1:4" x14ac:dyDescent="0.2">
      <c r="A598" s="2" t="s">
        <v>391</v>
      </c>
      <c r="B598" s="2" t="s">
        <v>434</v>
      </c>
      <c r="C598" s="2" t="str">
        <f t="shared" si="18"/>
        <v>ATTAAYATTAA</v>
      </c>
      <c r="D598" s="1" t="str">
        <f t="shared" si="19"/>
        <v>CTCATGCTCATGAGCTACACTCATGGTGGA</v>
      </c>
    </row>
    <row r="599" spans="1:4" x14ac:dyDescent="0.2">
      <c r="A599" s="2" t="s">
        <v>391</v>
      </c>
      <c r="B599" s="2" t="s">
        <v>433</v>
      </c>
      <c r="C599" s="2" t="str">
        <f t="shared" si="18"/>
        <v>ATTTAYATTTA</v>
      </c>
      <c r="D599" s="1" t="str">
        <f t="shared" si="19"/>
        <v>GACTCCGGCCCTCCCTGATAACATTGCGAT</v>
      </c>
    </row>
    <row r="600" spans="1:4" x14ac:dyDescent="0.2">
      <c r="A600" s="2" t="s">
        <v>391</v>
      </c>
      <c r="B600" s="2" t="s">
        <v>432</v>
      </c>
      <c r="C600" s="2" t="str">
        <f t="shared" si="18"/>
        <v>ATTCAYATTCA</v>
      </c>
      <c r="D600" s="1" t="str">
        <f t="shared" si="19"/>
        <v>AGGCGTCGCTCAGACCCTAAATCCTCCCTC</v>
      </c>
    </row>
    <row r="601" spans="1:4" x14ac:dyDescent="0.2">
      <c r="A601" s="2" t="s">
        <v>391</v>
      </c>
      <c r="B601" s="2" t="s">
        <v>431</v>
      </c>
      <c r="C601" s="2" t="str">
        <f t="shared" si="18"/>
        <v>ATTGAYATTGA</v>
      </c>
      <c r="D601" s="1" t="str">
        <f t="shared" si="19"/>
        <v>CGAATTGAGACGCGTACGGCCACGATGAGC</v>
      </c>
    </row>
    <row r="602" spans="1:4" x14ac:dyDescent="0.2">
      <c r="A602" s="2" t="s">
        <v>391</v>
      </c>
      <c r="B602" s="2" t="s">
        <v>430</v>
      </c>
      <c r="C602" s="2" t="str">
        <f t="shared" si="18"/>
        <v>ATCAAYATCAA</v>
      </c>
      <c r="D602" s="1" t="str">
        <f t="shared" si="19"/>
        <v>ATGCGAGGTACTGAAACATATAGTTGTGTG</v>
      </c>
    </row>
    <row r="603" spans="1:4" x14ac:dyDescent="0.2">
      <c r="A603" s="2" t="s">
        <v>391</v>
      </c>
      <c r="B603" s="2" t="s">
        <v>429</v>
      </c>
      <c r="C603" s="2" t="str">
        <f t="shared" si="18"/>
        <v>ATCTAYATCTA</v>
      </c>
      <c r="D603" s="1" t="str">
        <f t="shared" si="19"/>
        <v>AGCTCTTTGGAACAATCTGGGCGCCGTTAC</v>
      </c>
    </row>
    <row r="604" spans="1:4" x14ac:dyDescent="0.2">
      <c r="A604" s="2" t="s">
        <v>391</v>
      </c>
      <c r="B604" s="2" t="s">
        <v>428</v>
      </c>
      <c r="C604" s="2" t="str">
        <f t="shared" si="18"/>
        <v>ATCCAYATCCA</v>
      </c>
      <c r="D604" s="1" t="str">
        <f t="shared" si="19"/>
        <v>CACTACTTCGTCAAGAGCCAGTTGTAGGGG</v>
      </c>
    </row>
    <row r="605" spans="1:4" x14ac:dyDescent="0.2">
      <c r="A605" s="2" t="s">
        <v>391</v>
      </c>
      <c r="B605" s="2" t="s">
        <v>427</v>
      </c>
      <c r="C605" s="2" t="str">
        <f t="shared" si="18"/>
        <v>ATCGAYATCGA</v>
      </c>
      <c r="D605" s="1" t="str">
        <f t="shared" si="19"/>
        <v>CCGGGTTTCTTAACCGGAGCCCGGCCAACA</v>
      </c>
    </row>
    <row r="606" spans="1:4" x14ac:dyDescent="0.2">
      <c r="A606" s="2" t="s">
        <v>391</v>
      </c>
      <c r="B606" s="2" t="s">
        <v>426</v>
      </c>
      <c r="C606" s="2" t="str">
        <f t="shared" si="18"/>
        <v>ATGAAYATGAA</v>
      </c>
      <c r="D606" s="1" t="str">
        <f t="shared" si="19"/>
        <v>AATACTTTCTCCTCTATTACGCTTCGGACC</v>
      </c>
    </row>
    <row r="607" spans="1:4" x14ac:dyDescent="0.2">
      <c r="A607" s="2" t="s">
        <v>391</v>
      </c>
      <c r="B607" s="2" t="s">
        <v>425</v>
      </c>
      <c r="C607" s="2" t="str">
        <f t="shared" si="18"/>
        <v>ATGTAYATGTA</v>
      </c>
      <c r="D607" s="1" t="str">
        <f t="shared" si="19"/>
        <v>CCTTAAGGGCGAAGACTAAATGTAGCTTAG</v>
      </c>
    </row>
    <row r="608" spans="1:4" x14ac:dyDescent="0.2">
      <c r="A608" s="2" t="s">
        <v>391</v>
      </c>
      <c r="B608" s="2" t="s">
        <v>424</v>
      </c>
      <c r="C608" s="2" t="str">
        <f t="shared" si="18"/>
        <v>ATGCAYATGCA</v>
      </c>
      <c r="D608" s="1" t="str">
        <f t="shared" si="19"/>
        <v>AGTGTGAGCCCGCTATGCACTTGCTAGTCA</v>
      </c>
    </row>
    <row r="609" spans="1:4" x14ac:dyDescent="0.2">
      <c r="A609" s="2" t="s">
        <v>391</v>
      </c>
      <c r="B609" s="2" t="s">
        <v>423</v>
      </c>
      <c r="C609" s="2" t="str">
        <f t="shared" si="18"/>
        <v>ATGGAYATGGA</v>
      </c>
      <c r="D609" s="1" t="str">
        <f t="shared" si="19"/>
        <v>GCTTGGTGCGGTACAGATTGTTTCCGGAAC</v>
      </c>
    </row>
    <row r="610" spans="1:4" x14ac:dyDescent="0.2">
      <c r="A610" s="2" t="s">
        <v>391</v>
      </c>
      <c r="B610" s="2" t="s">
        <v>422</v>
      </c>
      <c r="C610" s="2" t="str">
        <f t="shared" si="18"/>
        <v>ACAAAYACAAA</v>
      </c>
      <c r="D610" s="1" t="str">
        <f t="shared" si="19"/>
        <v>GTTCACTCGACAGCTCGCATCGACAGATGC</v>
      </c>
    </row>
    <row r="611" spans="1:4" x14ac:dyDescent="0.2">
      <c r="A611" s="2" t="s">
        <v>391</v>
      </c>
      <c r="B611" s="2" t="s">
        <v>421</v>
      </c>
      <c r="C611" s="2" t="str">
        <f t="shared" si="18"/>
        <v>ACATAYACATA</v>
      </c>
      <c r="D611" s="1" t="str">
        <f t="shared" si="19"/>
        <v>TACTAGTTCTTAAGCAAATGTCACACAACA</v>
      </c>
    </row>
    <row r="612" spans="1:4" x14ac:dyDescent="0.2">
      <c r="A612" s="2" t="s">
        <v>391</v>
      </c>
      <c r="B612" s="2" t="s">
        <v>420</v>
      </c>
      <c r="C612" s="2" t="str">
        <f t="shared" si="18"/>
        <v>ACACAYACACA</v>
      </c>
      <c r="D612" s="1" t="str">
        <f t="shared" si="19"/>
        <v>GAAAGACACTCAGCTCAGCGTTAAATCCTC</v>
      </c>
    </row>
    <row r="613" spans="1:4" x14ac:dyDescent="0.2">
      <c r="A613" s="2" t="s">
        <v>391</v>
      </c>
      <c r="B613" s="2" t="s">
        <v>419</v>
      </c>
      <c r="C613" s="2" t="str">
        <f t="shared" si="18"/>
        <v>ACAGAYACAGA</v>
      </c>
      <c r="D613" s="1" t="str">
        <f t="shared" si="19"/>
        <v>CACTAACTCACATACATCTGCGCTTGGTTG</v>
      </c>
    </row>
    <row r="614" spans="1:4" x14ac:dyDescent="0.2">
      <c r="A614" s="2" t="s">
        <v>391</v>
      </c>
      <c r="B614" s="2" t="s">
        <v>418</v>
      </c>
      <c r="C614" s="2" t="str">
        <f t="shared" si="18"/>
        <v>ACTAAYACTAA</v>
      </c>
      <c r="D614" s="1" t="str">
        <f t="shared" si="19"/>
        <v>GGTCGACAACCGCAAAGCACCGATCCGCAC</v>
      </c>
    </row>
    <row r="615" spans="1:4" x14ac:dyDescent="0.2">
      <c r="A615" s="2" t="s">
        <v>391</v>
      </c>
      <c r="B615" s="2" t="s">
        <v>417</v>
      </c>
      <c r="C615" s="2" t="str">
        <f t="shared" si="18"/>
        <v>ACTTAYACTTA</v>
      </c>
      <c r="D615" s="1" t="str">
        <f t="shared" si="19"/>
        <v>CGGCGCATTTAACAAGAGGGAACATCAGCT</v>
      </c>
    </row>
    <row r="616" spans="1:4" x14ac:dyDescent="0.2">
      <c r="A616" s="2" t="s">
        <v>391</v>
      </c>
      <c r="B616" s="2" t="s">
        <v>416</v>
      </c>
      <c r="C616" s="2" t="str">
        <f t="shared" si="18"/>
        <v>ACTCAYACTCA</v>
      </c>
      <c r="D616" s="1" t="str">
        <f t="shared" si="19"/>
        <v>ACTTCAGAAGGCCCCGGCACTATACGGATA</v>
      </c>
    </row>
    <row r="617" spans="1:4" x14ac:dyDescent="0.2">
      <c r="A617" s="2" t="s">
        <v>391</v>
      </c>
      <c r="B617" s="2" t="s">
        <v>415</v>
      </c>
      <c r="C617" s="2" t="str">
        <f t="shared" si="18"/>
        <v>ACTGAYACTGA</v>
      </c>
      <c r="D617" s="1" t="str">
        <f t="shared" si="19"/>
        <v>AACCATACAATCTATAGTCAGAATATCTCG</v>
      </c>
    </row>
    <row r="618" spans="1:4" x14ac:dyDescent="0.2">
      <c r="A618" s="2" t="s">
        <v>391</v>
      </c>
      <c r="B618" s="2" t="s">
        <v>414</v>
      </c>
      <c r="C618" s="2" t="str">
        <f t="shared" si="18"/>
        <v>ACCAAYACCAA</v>
      </c>
      <c r="D618" s="1" t="str">
        <f t="shared" si="19"/>
        <v>GTTGGCCCTCTGCTACTCACGTGTCGGGTA</v>
      </c>
    </row>
    <row r="619" spans="1:4" x14ac:dyDescent="0.2">
      <c r="A619" s="2" t="s">
        <v>391</v>
      </c>
      <c r="B619" s="2" t="s">
        <v>413</v>
      </c>
      <c r="C619" s="2" t="str">
        <f t="shared" si="18"/>
        <v>ACCTAYACCTA</v>
      </c>
      <c r="D619" s="1" t="str">
        <f t="shared" si="19"/>
        <v>CCTGCGAATATGGTAAATTTATTGCGATCC</v>
      </c>
    </row>
    <row r="620" spans="1:4" x14ac:dyDescent="0.2">
      <c r="A620" s="2" t="s">
        <v>391</v>
      </c>
      <c r="B620" s="2" t="s">
        <v>412</v>
      </c>
      <c r="C620" s="2" t="str">
        <f t="shared" si="18"/>
        <v>ACCCAYACCCA</v>
      </c>
      <c r="D620" s="1" t="str">
        <f t="shared" si="19"/>
        <v>CAGGAACATCGAGGCCCAGAGGTACTACGT</v>
      </c>
    </row>
    <row r="621" spans="1:4" x14ac:dyDescent="0.2">
      <c r="A621" s="2" t="s">
        <v>391</v>
      </c>
      <c r="B621" s="2" t="s">
        <v>411</v>
      </c>
      <c r="C621" s="2" t="str">
        <f t="shared" si="18"/>
        <v>ACCGAYACCGA</v>
      </c>
      <c r="D621" s="1" t="str">
        <f t="shared" si="19"/>
        <v>AATTGTCCATCTGCCGCCACCTGTCGAGGC</v>
      </c>
    </row>
    <row r="622" spans="1:4" x14ac:dyDescent="0.2">
      <c r="A622" s="2" t="s">
        <v>391</v>
      </c>
      <c r="B622" s="2" t="s">
        <v>410</v>
      </c>
      <c r="C622" s="2" t="str">
        <f t="shared" si="18"/>
        <v>ACGAAYACGAA</v>
      </c>
      <c r="D622" s="1" t="str">
        <f t="shared" si="19"/>
        <v>AAAGTCTTCCTATAATGGCAGGTCGAGTTC</v>
      </c>
    </row>
    <row r="623" spans="1:4" x14ac:dyDescent="0.2">
      <c r="A623" s="2" t="s">
        <v>391</v>
      </c>
      <c r="B623" s="2" t="s">
        <v>409</v>
      </c>
      <c r="C623" s="2" t="str">
        <f t="shared" si="18"/>
        <v>ACGTAYACGTA</v>
      </c>
      <c r="D623" s="1" t="str">
        <f t="shared" si="19"/>
        <v>AACATTCGGAACACGTTTTGAGAACTACTT</v>
      </c>
    </row>
    <row r="624" spans="1:4" x14ac:dyDescent="0.2">
      <c r="A624" s="2" t="s">
        <v>391</v>
      </c>
      <c r="B624" s="2" t="s">
        <v>408</v>
      </c>
      <c r="C624" s="2" t="str">
        <f t="shared" si="18"/>
        <v>ACGCAYACGCA</v>
      </c>
      <c r="D624" s="1" t="str">
        <f t="shared" si="19"/>
        <v>GACACAAGAGACTACCAAGTTCTTCGGAGA</v>
      </c>
    </row>
    <row r="625" spans="1:4" x14ac:dyDescent="0.2">
      <c r="A625" s="2" t="s">
        <v>391</v>
      </c>
      <c r="B625" s="2" t="s">
        <v>407</v>
      </c>
      <c r="C625" s="2" t="str">
        <f t="shared" si="18"/>
        <v>ACGGAYACGGA</v>
      </c>
      <c r="D625" s="1" t="str">
        <f t="shared" si="19"/>
        <v>TCTTTGCCGTTGTTTCGTTAGAAGACAGAT</v>
      </c>
    </row>
    <row r="626" spans="1:4" x14ac:dyDescent="0.2">
      <c r="A626" s="2" t="s">
        <v>391</v>
      </c>
      <c r="B626" s="2" t="s">
        <v>406</v>
      </c>
      <c r="C626" s="2" t="str">
        <f t="shared" si="18"/>
        <v>AGAAAYAGAAA</v>
      </c>
      <c r="D626" s="1" t="str">
        <f t="shared" si="19"/>
        <v>CCTAATGTGGGAGTGAAGGGTGTACAGGAC</v>
      </c>
    </row>
    <row r="627" spans="1:4" x14ac:dyDescent="0.2">
      <c r="A627" s="2" t="s">
        <v>391</v>
      </c>
      <c r="B627" s="2" t="s">
        <v>405</v>
      </c>
      <c r="C627" s="2" t="str">
        <f t="shared" si="18"/>
        <v>AGATAYAGATA</v>
      </c>
      <c r="D627" s="1" t="str">
        <f t="shared" si="19"/>
        <v>GTCTGCTTAGTCATCGGTGGTATCCATAGC</v>
      </c>
    </row>
    <row r="628" spans="1:4" x14ac:dyDescent="0.2">
      <c r="A628" s="2" t="s">
        <v>391</v>
      </c>
      <c r="B628" s="2" t="s">
        <v>404</v>
      </c>
      <c r="C628" s="2" t="str">
        <f t="shared" si="18"/>
        <v>AGACAYAGACA</v>
      </c>
      <c r="D628" s="1" t="str">
        <f t="shared" si="19"/>
        <v>GCCCGGGCGTAACATAGCCTGGTTCCTTAG</v>
      </c>
    </row>
    <row r="629" spans="1:4" x14ac:dyDescent="0.2">
      <c r="A629" s="2" t="s">
        <v>391</v>
      </c>
      <c r="B629" s="2" t="s">
        <v>403</v>
      </c>
      <c r="C629" s="2" t="str">
        <f t="shared" si="18"/>
        <v>AGAGAYAGAGA</v>
      </c>
      <c r="D629" s="1" t="str">
        <f t="shared" si="19"/>
        <v>GGAACTTGTGTACTAGAGAACTTTAGCGCA</v>
      </c>
    </row>
    <row r="630" spans="1:4" x14ac:dyDescent="0.2">
      <c r="A630" s="2" t="s">
        <v>391</v>
      </c>
      <c r="B630" s="2" t="s">
        <v>402</v>
      </c>
      <c r="C630" s="2" t="str">
        <f t="shared" si="18"/>
        <v>AGTAAYAGTAA</v>
      </c>
      <c r="D630" s="1" t="str">
        <f t="shared" si="19"/>
        <v>ATATCTTTACCCAACTGGAAGTAACTAACA</v>
      </c>
    </row>
    <row r="631" spans="1:4" x14ac:dyDescent="0.2">
      <c r="A631" s="2" t="s">
        <v>391</v>
      </c>
      <c r="B631" s="2" t="s">
        <v>401</v>
      </c>
      <c r="C631" s="2" t="str">
        <f t="shared" si="18"/>
        <v>AGTTAYAGTTA</v>
      </c>
      <c r="D631" s="1" t="str">
        <f t="shared" si="19"/>
        <v>AAAACCATGTTCTGGTCAAGCCGCGTTATA</v>
      </c>
    </row>
    <row r="632" spans="1:4" x14ac:dyDescent="0.2">
      <c r="A632" s="2" t="s">
        <v>391</v>
      </c>
      <c r="B632" s="2" t="s">
        <v>400</v>
      </c>
      <c r="C632" s="2" t="str">
        <f t="shared" si="18"/>
        <v>AGTCAYAGTCA</v>
      </c>
      <c r="D632" s="1" t="str">
        <f t="shared" si="19"/>
        <v>AGAGTACCCCACGGTAGTAACCTCTATCTA</v>
      </c>
    </row>
    <row r="633" spans="1:4" x14ac:dyDescent="0.2">
      <c r="A633" s="2" t="s">
        <v>391</v>
      </c>
      <c r="B633" s="2" t="s">
        <v>399</v>
      </c>
      <c r="C633" s="2" t="str">
        <f t="shared" si="18"/>
        <v>AGTGAYAGTGA</v>
      </c>
      <c r="D633" s="1" t="str">
        <f t="shared" si="19"/>
        <v>GTGGGACATAGTGCATGCAGCGAATGCCCC</v>
      </c>
    </row>
    <row r="634" spans="1:4" x14ac:dyDescent="0.2">
      <c r="A634" s="2" t="s">
        <v>391</v>
      </c>
      <c r="B634" s="2" t="s">
        <v>398</v>
      </c>
      <c r="C634" s="2" t="str">
        <f t="shared" si="18"/>
        <v>AGCAAYAGCAA</v>
      </c>
      <c r="D634" s="1" t="str">
        <f t="shared" si="19"/>
        <v>CGGCCAAAAGGTGATGTTGTGAGGTTTGAG</v>
      </c>
    </row>
    <row r="635" spans="1:4" x14ac:dyDescent="0.2">
      <c r="A635" s="2" t="s">
        <v>391</v>
      </c>
      <c r="B635" s="2" t="s">
        <v>397</v>
      </c>
      <c r="C635" s="2" t="str">
        <f t="shared" si="18"/>
        <v>AGCTAYAGCTA</v>
      </c>
      <c r="D635" s="1" t="str">
        <f t="shared" si="19"/>
        <v>AGACGGAACTGCACCTTAAGCTGACTGGTC</v>
      </c>
    </row>
    <row r="636" spans="1:4" x14ac:dyDescent="0.2">
      <c r="A636" s="2" t="s">
        <v>391</v>
      </c>
      <c r="B636" s="2" t="s">
        <v>396</v>
      </c>
      <c r="C636" s="2" t="str">
        <f t="shared" si="18"/>
        <v>AGCCAYAGCCA</v>
      </c>
      <c r="D636" s="1" t="str">
        <f t="shared" si="19"/>
        <v>GCTTACCGGCGGGGTGGAGGAAAGCCACGA</v>
      </c>
    </row>
    <row r="637" spans="1:4" x14ac:dyDescent="0.2">
      <c r="A637" s="2" t="s">
        <v>391</v>
      </c>
      <c r="B637" s="2" t="s">
        <v>395</v>
      </c>
      <c r="C637" s="2" t="str">
        <f t="shared" si="18"/>
        <v>AGCGAYAGCGA</v>
      </c>
      <c r="D637" s="1" t="str">
        <f t="shared" si="19"/>
        <v>TAAGCCTAACCAGGTCGCGTGAGCACTTGG</v>
      </c>
    </row>
    <row r="638" spans="1:4" x14ac:dyDescent="0.2">
      <c r="A638" s="2" t="s">
        <v>391</v>
      </c>
      <c r="B638" s="2" t="s">
        <v>394</v>
      </c>
      <c r="C638" s="2" t="str">
        <f t="shared" si="18"/>
        <v>AGGAAYAGGAA</v>
      </c>
      <c r="D638" s="1" t="str">
        <f t="shared" si="19"/>
        <v>ATTGCCTTAGGTTATTTGTAATGTTAGCCG</v>
      </c>
    </row>
    <row r="639" spans="1:4" x14ac:dyDescent="0.2">
      <c r="A639" s="2" t="s">
        <v>391</v>
      </c>
      <c r="B639" s="2" t="s">
        <v>393</v>
      </c>
      <c r="C639" s="2" t="str">
        <f t="shared" si="18"/>
        <v>AGGTAYAGGTA</v>
      </c>
      <c r="D639" s="1" t="str">
        <f t="shared" si="19"/>
        <v>ATTAGTACTCCTGCAGTTCTTTGGTGCATC</v>
      </c>
    </row>
    <row r="640" spans="1:4" x14ac:dyDescent="0.2">
      <c r="A640" s="2" t="s">
        <v>391</v>
      </c>
      <c r="B640" s="2" t="s">
        <v>392</v>
      </c>
      <c r="C640" s="2" t="str">
        <f t="shared" si="18"/>
        <v>AGGCAYAGGCA</v>
      </c>
      <c r="D640" s="1" t="str">
        <f t="shared" si="19"/>
        <v>GCGAGTCTGTCAAGACCAAAGAGAAAGTCA</v>
      </c>
    </row>
    <row r="641" spans="1:4" x14ac:dyDescent="0.2">
      <c r="A641" s="2" t="s">
        <v>391</v>
      </c>
      <c r="B641" s="2" t="s">
        <v>390</v>
      </c>
      <c r="C641" s="2" t="str">
        <f t="shared" si="18"/>
        <v>AGGGAYAGGGA</v>
      </c>
      <c r="D641" s="1" t="str">
        <f t="shared" si="19"/>
        <v>GCGGCTGCGCCATGCAATTTCAAGACATTT</v>
      </c>
    </row>
    <row r="642" spans="1:4" x14ac:dyDescent="0.2">
      <c r="A642" s="2" t="s">
        <v>326</v>
      </c>
      <c r="B642" s="2" t="s">
        <v>389</v>
      </c>
      <c r="C642" s="2" t="str">
        <f t="shared" ref="C642:C705" si="20">CONCATENATE(MID(B642,86,5),"Y",MID(B642,1,5))</f>
        <v>AAAACYAAAAC</v>
      </c>
      <c r="D642" s="1" t="str">
        <f t="shared" ref="D642:D705" si="21">MID(B642,8,30)</f>
        <v>CGGGCAGACGATCGGATGACATACAATGTA</v>
      </c>
    </row>
    <row r="643" spans="1:4" x14ac:dyDescent="0.2">
      <c r="A643" s="2" t="s">
        <v>326</v>
      </c>
      <c r="B643" s="2" t="s">
        <v>388</v>
      </c>
      <c r="C643" s="2" t="str">
        <f t="shared" si="20"/>
        <v>AAATCYAAATC</v>
      </c>
      <c r="D643" s="1" t="str">
        <f t="shared" si="21"/>
        <v>CTAATCGGGCCGAAAGGATCACCTCACTAT</v>
      </c>
    </row>
    <row r="644" spans="1:4" x14ac:dyDescent="0.2">
      <c r="A644" s="2" t="s">
        <v>326</v>
      </c>
      <c r="B644" s="2" t="s">
        <v>387</v>
      </c>
      <c r="C644" s="2" t="str">
        <f t="shared" si="20"/>
        <v>AAACCYAAACC</v>
      </c>
      <c r="D644" s="1" t="str">
        <f t="shared" si="21"/>
        <v>GTGCAATCCTGGTGGTCTCGTCTCCGAACC</v>
      </c>
    </row>
    <row r="645" spans="1:4" x14ac:dyDescent="0.2">
      <c r="A645" s="2" t="s">
        <v>326</v>
      </c>
      <c r="B645" s="2" t="s">
        <v>386</v>
      </c>
      <c r="C645" s="2" t="str">
        <f t="shared" si="20"/>
        <v>AAAGCYAAAGC</v>
      </c>
      <c r="D645" s="1" t="str">
        <f t="shared" si="21"/>
        <v>ATTTCCTGAGCTGGTGGACACCAGTCTACG</v>
      </c>
    </row>
    <row r="646" spans="1:4" x14ac:dyDescent="0.2">
      <c r="A646" s="2" t="s">
        <v>326</v>
      </c>
      <c r="B646" s="2" t="s">
        <v>385</v>
      </c>
      <c r="C646" s="2" t="str">
        <f t="shared" si="20"/>
        <v>AATACYAATAC</v>
      </c>
      <c r="D646" s="1" t="str">
        <f t="shared" si="21"/>
        <v>ACGTTTTGACCCAAGCTAGATCGTCCGGTT</v>
      </c>
    </row>
    <row r="647" spans="1:4" x14ac:dyDescent="0.2">
      <c r="A647" s="2" t="s">
        <v>326</v>
      </c>
      <c r="B647" s="2" t="s">
        <v>384</v>
      </c>
      <c r="C647" s="2" t="str">
        <f t="shared" si="20"/>
        <v>AATTCYAATTC</v>
      </c>
      <c r="D647" s="1" t="str">
        <f t="shared" si="21"/>
        <v>GTAAGGACGAAGACTTGTAGGCTACTGCAT</v>
      </c>
    </row>
    <row r="648" spans="1:4" x14ac:dyDescent="0.2">
      <c r="A648" s="2" t="s">
        <v>326</v>
      </c>
      <c r="B648" s="2" t="s">
        <v>383</v>
      </c>
      <c r="C648" s="2" t="str">
        <f t="shared" si="20"/>
        <v>AATCCYAATCC</v>
      </c>
      <c r="D648" s="1" t="str">
        <f t="shared" si="21"/>
        <v>TCCGGGCATATTACCGACTCTACATTGCTA</v>
      </c>
    </row>
    <row r="649" spans="1:4" x14ac:dyDescent="0.2">
      <c r="A649" s="2" t="s">
        <v>326</v>
      </c>
      <c r="B649" s="2" t="s">
        <v>382</v>
      </c>
      <c r="C649" s="2" t="str">
        <f t="shared" si="20"/>
        <v>AATGCYAATGC</v>
      </c>
      <c r="D649" s="1" t="str">
        <f t="shared" si="21"/>
        <v>CGGGAACGGCAGCAAAACTCCCAAGCTTAC</v>
      </c>
    </row>
    <row r="650" spans="1:4" x14ac:dyDescent="0.2">
      <c r="A650" s="2" t="s">
        <v>326</v>
      </c>
      <c r="B650" s="2" t="s">
        <v>381</v>
      </c>
      <c r="C650" s="2" t="str">
        <f t="shared" si="20"/>
        <v>AACACYAACAC</v>
      </c>
      <c r="D650" s="1" t="str">
        <f t="shared" si="21"/>
        <v>TCGTTCAACGTGACACACAGTTTCGGTCCT</v>
      </c>
    </row>
    <row r="651" spans="1:4" x14ac:dyDescent="0.2">
      <c r="A651" s="2" t="s">
        <v>326</v>
      </c>
      <c r="B651" s="2" t="s">
        <v>380</v>
      </c>
      <c r="C651" s="2" t="str">
        <f t="shared" si="20"/>
        <v>AACTCYAACTC</v>
      </c>
      <c r="D651" s="1" t="str">
        <f t="shared" si="21"/>
        <v>CGTCCATTAGGCTCGACCCTTCAGTCTAGA</v>
      </c>
    </row>
    <row r="652" spans="1:4" x14ac:dyDescent="0.2">
      <c r="A652" s="2" t="s">
        <v>326</v>
      </c>
      <c r="B652" s="2" t="s">
        <v>379</v>
      </c>
      <c r="C652" s="2" t="str">
        <f t="shared" si="20"/>
        <v>AACCCYAACCC</v>
      </c>
      <c r="D652" s="1" t="str">
        <f t="shared" si="21"/>
        <v>CTGTGGACAAAAGATTGGGAAAATCTGATG</v>
      </c>
    </row>
    <row r="653" spans="1:4" x14ac:dyDescent="0.2">
      <c r="A653" s="2" t="s">
        <v>326</v>
      </c>
      <c r="B653" s="2" t="s">
        <v>378</v>
      </c>
      <c r="C653" s="2" t="str">
        <f t="shared" si="20"/>
        <v>AACGCYAACGC</v>
      </c>
      <c r="D653" s="1" t="str">
        <f t="shared" si="21"/>
        <v>ACGGCTTGGCGTAGCAGCTTAGGAGTGGAC</v>
      </c>
    </row>
    <row r="654" spans="1:4" x14ac:dyDescent="0.2">
      <c r="A654" s="2" t="s">
        <v>326</v>
      </c>
      <c r="B654" s="2" t="s">
        <v>377</v>
      </c>
      <c r="C654" s="2" t="str">
        <f t="shared" si="20"/>
        <v>AAGACYAAGAC</v>
      </c>
      <c r="D654" s="1" t="str">
        <f t="shared" si="21"/>
        <v>GCTATGCCGGGTGGACTTTCAGCGCGTATC</v>
      </c>
    </row>
    <row r="655" spans="1:4" x14ac:dyDescent="0.2">
      <c r="A655" s="2" t="s">
        <v>326</v>
      </c>
      <c r="B655" s="2" t="s">
        <v>376</v>
      </c>
      <c r="C655" s="2" t="str">
        <f t="shared" si="20"/>
        <v>AAGTCYAAGTC</v>
      </c>
      <c r="D655" s="1" t="str">
        <f t="shared" si="21"/>
        <v>GCGTCAGTAACTATAAATAGCTGCACTTAG</v>
      </c>
    </row>
    <row r="656" spans="1:4" x14ac:dyDescent="0.2">
      <c r="A656" s="2" t="s">
        <v>326</v>
      </c>
      <c r="B656" s="2" t="s">
        <v>375</v>
      </c>
      <c r="C656" s="2" t="str">
        <f t="shared" si="20"/>
        <v>AAGCCYAAGCC</v>
      </c>
      <c r="D656" s="1" t="str">
        <f t="shared" si="21"/>
        <v>GGGAGGCCATTGCCTTTCGTTGTGGACCGA</v>
      </c>
    </row>
    <row r="657" spans="1:4" x14ac:dyDescent="0.2">
      <c r="A657" s="2" t="s">
        <v>326</v>
      </c>
      <c r="B657" s="2" t="s">
        <v>374</v>
      </c>
      <c r="C657" s="2" t="str">
        <f t="shared" si="20"/>
        <v>AAGGCYAAGGC</v>
      </c>
      <c r="D657" s="1" t="str">
        <f t="shared" si="21"/>
        <v>TTACCGGTCAGTGTGAGGGTGATTTATATT</v>
      </c>
    </row>
    <row r="658" spans="1:4" x14ac:dyDescent="0.2">
      <c r="A658" s="2" t="s">
        <v>326</v>
      </c>
      <c r="B658" s="2" t="s">
        <v>373</v>
      </c>
      <c r="C658" s="2" t="str">
        <f t="shared" si="20"/>
        <v>ATAACYATAAC</v>
      </c>
      <c r="D658" s="1" t="str">
        <f t="shared" si="21"/>
        <v>GTGTAACTACAGACGGCCACCGCTTGTCCT</v>
      </c>
    </row>
    <row r="659" spans="1:4" x14ac:dyDescent="0.2">
      <c r="A659" s="2" t="s">
        <v>326</v>
      </c>
      <c r="B659" s="2" t="s">
        <v>372</v>
      </c>
      <c r="C659" s="2" t="str">
        <f t="shared" si="20"/>
        <v>ATATCYATATC</v>
      </c>
      <c r="D659" s="1" t="str">
        <f t="shared" si="21"/>
        <v>TATATCTTATGTGGTTCTCGCAAACCCATG</v>
      </c>
    </row>
    <row r="660" spans="1:4" x14ac:dyDescent="0.2">
      <c r="A660" s="2" t="s">
        <v>326</v>
      </c>
      <c r="B660" s="2" t="s">
        <v>371</v>
      </c>
      <c r="C660" s="2" t="str">
        <f t="shared" si="20"/>
        <v>ATACCYATACC</v>
      </c>
      <c r="D660" s="1" t="str">
        <f t="shared" si="21"/>
        <v>ATTGAGGCGGACGACTTGCGTCTAAGGGAG</v>
      </c>
    </row>
    <row r="661" spans="1:4" x14ac:dyDescent="0.2">
      <c r="A661" s="2" t="s">
        <v>326</v>
      </c>
      <c r="B661" s="2" t="s">
        <v>370</v>
      </c>
      <c r="C661" s="2" t="str">
        <f t="shared" si="20"/>
        <v>ATAGCYATAGC</v>
      </c>
      <c r="D661" s="1" t="str">
        <f t="shared" si="21"/>
        <v>GGTCATGGAACCGCCTGCCTAAGCGTGTAC</v>
      </c>
    </row>
    <row r="662" spans="1:4" x14ac:dyDescent="0.2">
      <c r="A662" s="2" t="s">
        <v>326</v>
      </c>
      <c r="B662" s="2" t="s">
        <v>369</v>
      </c>
      <c r="C662" s="2" t="str">
        <f t="shared" si="20"/>
        <v>ATTACYATTAC</v>
      </c>
      <c r="D662" s="1" t="str">
        <f t="shared" si="21"/>
        <v>CCAATTCCTTCCTACCCTTGACCCTTGTTC</v>
      </c>
    </row>
    <row r="663" spans="1:4" x14ac:dyDescent="0.2">
      <c r="A663" s="2" t="s">
        <v>326</v>
      </c>
      <c r="B663" s="2" t="s">
        <v>368</v>
      </c>
      <c r="C663" s="2" t="str">
        <f t="shared" si="20"/>
        <v>ATTTCYATTTC</v>
      </c>
      <c r="D663" s="1" t="str">
        <f t="shared" si="21"/>
        <v>TGCTGACTCGTAGGCCTTCTAGAGAGCTTG</v>
      </c>
    </row>
    <row r="664" spans="1:4" x14ac:dyDescent="0.2">
      <c r="A664" s="2" t="s">
        <v>326</v>
      </c>
      <c r="B664" s="2" t="s">
        <v>367</v>
      </c>
      <c r="C664" s="2" t="str">
        <f t="shared" si="20"/>
        <v>ATTCCYATTCC</v>
      </c>
      <c r="D664" s="1" t="str">
        <f t="shared" si="21"/>
        <v>AAAGCTAGACCCACAGGTTATTAACCCCTT</v>
      </c>
    </row>
    <row r="665" spans="1:4" x14ac:dyDescent="0.2">
      <c r="A665" s="2" t="s">
        <v>326</v>
      </c>
      <c r="B665" s="2" t="s">
        <v>366</v>
      </c>
      <c r="C665" s="2" t="str">
        <f t="shared" si="20"/>
        <v>ATTGCYATTGC</v>
      </c>
      <c r="D665" s="1" t="str">
        <f t="shared" si="21"/>
        <v>GCTTACTGACCCTGCTTTCCTAAAACTGGA</v>
      </c>
    </row>
    <row r="666" spans="1:4" x14ac:dyDescent="0.2">
      <c r="A666" s="2" t="s">
        <v>326</v>
      </c>
      <c r="B666" s="2" t="s">
        <v>365</v>
      </c>
      <c r="C666" s="2" t="str">
        <f t="shared" si="20"/>
        <v>ATCACYATCAC</v>
      </c>
      <c r="D666" s="1" t="str">
        <f t="shared" si="21"/>
        <v>CAGACTGTCTCTTTCCCTGTGTTAGCGAAG</v>
      </c>
    </row>
    <row r="667" spans="1:4" x14ac:dyDescent="0.2">
      <c r="A667" s="2" t="s">
        <v>326</v>
      </c>
      <c r="B667" s="2" t="s">
        <v>364</v>
      </c>
      <c r="C667" s="2" t="str">
        <f t="shared" si="20"/>
        <v>ATCTCYATCTC</v>
      </c>
      <c r="D667" s="1" t="str">
        <f t="shared" si="21"/>
        <v>AAAATCGGAGAGCGAGTGCGTCCGAAACCA</v>
      </c>
    </row>
    <row r="668" spans="1:4" x14ac:dyDescent="0.2">
      <c r="A668" s="2" t="s">
        <v>326</v>
      </c>
      <c r="B668" s="2" t="s">
        <v>363</v>
      </c>
      <c r="C668" s="2" t="str">
        <f t="shared" si="20"/>
        <v>ATCCCYATCCC</v>
      </c>
      <c r="D668" s="1" t="str">
        <f t="shared" si="21"/>
        <v>TTCTAAACATTCGTTGTTTCGTAGCGGTAG</v>
      </c>
    </row>
    <row r="669" spans="1:4" x14ac:dyDescent="0.2">
      <c r="A669" s="2" t="s">
        <v>326</v>
      </c>
      <c r="B669" s="2" t="s">
        <v>362</v>
      </c>
      <c r="C669" s="2" t="str">
        <f t="shared" si="20"/>
        <v>ATCGCYATCGC</v>
      </c>
      <c r="D669" s="1" t="str">
        <f t="shared" si="21"/>
        <v>AAGTAGACTCGGGCCAAGGAAACGCTCAGT</v>
      </c>
    </row>
    <row r="670" spans="1:4" x14ac:dyDescent="0.2">
      <c r="A670" s="2" t="s">
        <v>326</v>
      </c>
      <c r="B670" s="2" t="s">
        <v>361</v>
      </c>
      <c r="C670" s="2" t="str">
        <f t="shared" si="20"/>
        <v>ATGACYATGAC</v>
      </c>
      <c r="D670" s="1" t="str">
        <f t="shared" si="21"/>
        <v>ATAGGTCGCGTGATCGCTTTTGGAAGTAAA</v>
      </c>
    </row>
    <row r="671" spans="1:4" x14ac:dyDescent="0.2">
      <c r="A671" s="2" t="s">
        <v>326</v>
      </c>
      <c r="B671" s="2" t="s">
        <v>360</v>
      </c>
      <c r="C671" s="2" t="str">
        <f t="shared" si="20"/>
        <v>ATGTCYATGTC</v>
      </c>
      <c r="D671" s="1" t="str">
        <f t="shared" si="21"/>
        <v>CCATAAGTTCATGCCCTAGCATCAGAGCTC</v>
      </c>
    </row>
    <row r="672" spans="1:4" x14ac:dyDescent="0.2">
      <c r="A672" s="2" t="s">
        <v>326</v>
      </c>
      <c r="B672" s="2" t="s">
        <v>359</v>
      </c>
      <c r="C672" s="2" t="str">
        <f t="shared" si="20"/>
        <v>ATGCCYATGCC</v>
      </c>
      <c r="D672" s="1" t="str">
        <f t="shared" si="21"/>
        <v>GAGCGAGACGCAGAAGGACACGACACCAGG</v>
      </c>
    </row>
    <row r="673" spans="1:4" x14ac:dyDescent="0.2">
      <c r="A673" s="2" t="s">
        <v>326</v>
      </c>
      <c r="B673" s="2" t="s">
        <v>358</v>
      </c>
      <c r="C673" s="2" t="str">
        <f t="shared" si="20"/>
        <v>ATGGCYATGGC</v>
      </c>
      <c r="D673" s="1" t="str">
        <f t="shared" si="21"/>
        <v>AAGGGTTGCAGGAATCACTGGGACCCTCTG</v>
      </c>
    </row>
    <row r="674" spans="1:4" x14ac:dyDescent="0.2">
      <c r="A674" s="2" t="s">
        <v>326</v>
      </c>
      <c r="B674" s="2" t="s">
        <v>357</v>
      </c>
      <c r="C674" s="2" t="str">
        <f t="shared" si="20"/>
        <v>ACAACYACAAC</v>
      </c>
      <c r="D674" s="1" t="str">
        <f t="shared" si="21"/>
        <v>CCTCGGTGCGCACAACCCGTTATACGTTTC</v>
      </c>
    </row>
    <row r="675" spans="1:4" x14ac:dyDescent="0.2">
      <c r="A675" s="2" t="s">
        <v>326</v>
      </c>
      <c r="B675" s="2" t="s">
        <v>356</v>
      </c>
      <c r="C675" s="2" t="str">
        <f t="shared" si="20"/>
        <v>ACATCYACATC</v>
      </c>
      <c r="D675" s="1" t="str">
        <f t="shared" si="21"/>
        <v>ATGGGTAATGTGACAGCTAATCACCCACCT</v>
      </c>
    </row>
    <row r="676" spans="1:4" x14ac:dyDescent="0.2">
      <c r="A676" s="2" t="s">
        <v>326</v>
      </c>
      <c r="B676" s="2" t="s">
        <v>355</v>
      </c>
      <c r="C676" s="2" t="str">
        <f t="shared" si="20"/>
        <v>ACACCYACACC</v>
      </c>
      <c r="D676" s="1" t="str">
        <f t="shared" si="21"/>
        <v>AGATTGTACTCTGCTGTCTGGGGACAATAA</v>
      </c>
    </row>
    <row r="677" spans="1:4" x14ac:dyDescent="0.2">
      <c r="A677" s="2" t="s">
        <v>326</v>
      </c>
      <c r="B677" s="2" t="s">
        <v>354</v>
      </c>
      <c r="C677" s="2" t="str">
        <f t="shared" si="20"/>
        <v>ACAGCYACAGC</v>
      </c>
      <c r="D677" s="1" t="str">
        <f t="shared" si="21"/>
        <v>AACTGCGTCGGTTATCGCCCACACATGGCA</v>
      </c>
    </row>
    <row r="678" spans="1:4" x14ac:dyDescent="0.2">
      <c r="A678" s="2" t="s">
        <v>326</v>
      </c>
      <c r="B678" s="2" t="s">
        <v>353</v>
      </c>
      <c r="C678" s="2" t="str">
        <f t="shared" si="20"/>
        <v>ACTACYACTAC</v>
      </c>
      <c r="D678" s="1" t="str">
        <f t="shared" si="21"/>
        <v>TCTCGGCCCACGTTAGAATGAGCTTCGAGG</v>
      </c>
    </row>
    <row r="679" spans="1:4" x14ac:dyDescent="0.2">
      <c r="A679" s="2" t="s">
        <v>326</v>
      </c>
      <c r="B679" s="2" t="s">
        <v>352</v>
      </c>
      <c r="C679" s="2" t="str">
        <f t="shared" si="20"/>
        <v>ACTTCYACTTC</v>
      </c>
      <c r="D679" s="1" t="str">
        <f t="shared" si="21"/>
        <v>TCGTCGAACGCTGTAAGCTGATTAACTAGA</v>
      </c>
    </row>
    <row r="680" spans="1:4" x14ac:dyDescent="0.2">
      <c r="A680" s="2" t="s">
        <v>326</v>
      </c>
      <c r="B680" s="2" t="s">
        <v>351</v>
      </c>
      <c r="C680" s="2" t="str">
        <f t="shared" si="20"/>
        <v>ACTCCYACTCC</v>
      </c>
      <c r="D680" s="1" t="str">
        <f t="shared" si="21"/>
        <v>TGTGTCGTCATTTTATGTCATCAAGCGGTG</v>
      </c>
    </row>
    <row r="681" spans="1:4" x14ac:dyDescent="0.2">
      <c r="A681" s="2" t="s">
        <v>326</v>
      </c>
      <c r="B681" s="2" t="s">
        <v>350</v>
      </c>
      <c r="C681" s="2" t="str">
        <f t="shared" si="20"/>
        <v>ACTGCYACTGC</v>
      </c>
      <c r="D681" s="1" t="str">
        <f t="shared" si="21"/>
        <v>CCTGGTTCATCTGCTTGTAATTGCACCCTC</v>
      </c>
    </row>
    <row r="682" spans="1:4" x14ac:dyDescent="0.2">
      <c r="A682" s="2" t="s">
        <v>326</v>
      </c>
      <c r="B682" s="2" t="s">
        <v>349</v>
      </c>
      <c r="C682" s="2" t="str">
        <f t="shared" si="20"/>
        <v>ACCACYACCAC</v>
      </c>
      <c r="D682" s="1" t="str">
        <f t="shared" si="21"/>
        <v>TTGTAATGCTTGGGCGCAACAGAACAGGAT</v>
      </c>
    </row>
    <row r="683" spans="1:4" x14ac:dyDescent="0.2">
      <c r="A683" s="2" t="s">
        <v>326</v>
      </c>
      <c r="B683" s="2" t="s">
        <v>348</v>
      </c>
      <c r="C683" s="2" t="str">
        <f t="shared" si="20"/>
        <v>ACCTCYACCTC</v>
      </c>
      <c r="D683" s="1" t="str">
        <f t="shared" si="21"/>
        <v>ACGGCAGGTTACGAAATTTTCCAAGGTCTG</v>
      </c>
    </row>
    <row r="684" spans="1:4" x14ac:dyDescent="0.2">
      <c r="A684" s="2" t="s">
        <v>326</v>
      </c>
      <c r="B684" s="2" t="s">
        <v>347</v>
      </c>
      <c r="C684" s="2" t="str">
        <f t="shared" si="20"/>
        <v>ACCCCYACCCC</v>
      </c>
      <c r="D684" s="1" t="str">
        <f t="shared" si="21"/>
        <v>GCACGTTAATAGGCTCAAGAATTCTTTGAC</v>
      </c>
    </row>
    <row r="685" spans="1:4" x14ac:dyDescent="0.2">
      <c r="A685" s="2" t="s">
        <v>326</v>
      </c>
      <c r="B685" s="2" t="s">
        <v>346</v>
      </c>
      <c r="C685" s="2" t="str">
        <f t="shared" si="20"/>
        <v>ACCGCYACCGC</v>
      </c>
      <c r="D685" s="1" t="str">
        <f t="shared" si="21"/>
        <v>AGGCGAGACACTGTGTCGCCGGTCATCTGC</v>
      </c>
    </row>
    <row r="686" spans="1:4" x14ac:dyDescent="0.2">
      <c r="A686" s="2" t="s">
        <v>326</v>
      </c>
      <c r="B686" s="2" t="s">
        <v>345</v>
      </c>
      <c r="C686" s="2" t="str">
        <f t="shared" si="20"/>
        <v>ACGACYACGAC</v>
      </c>
      <c r="D686" s="1" t="str">
        <f t="shared" si="21"/>
        <v>GGTGTCACGGCGCGACACCAGGAAGCGTAC</v>
      </c>
    </row>
    <row r="687" spans="1:4" x14ac:dyDescent="0.2">
      <c r="A687" s="2" t="s">
        <v>326</v>
      </c>
      <c r="B687" s="2" t="s">
        <v>344</v>
      </c>
      <c r="C687" s="2" t="str">
        <f t="shared" si="20"/>
        <v>ACGTCYACGTC</v>
      </c>
      <c r="D687" s="1" t="str">
        <f t="shared" si="21"/>
        <v>ATGCTAAGGGTCACTTTATTCGTGGTGTTG</v>
      </c>
    </row>
    <row r="688" spans="1:4" x14ac:dyDescent="0.2">
      <c r="A688" s="2" t="s">
        <v>326</v>
      </c>
      <c r="B688" s="2" t="s">
        <v>343</v>
      </c>
      <c r="C688" s="2" t="str">
        <f t="shared" si="20"/>
        <v>ACGCCYACGCC</v>
      </c>
      <c r="D688" s="1" t="str">
        <f t="shared" si="21"/>
        <v>CGTAGCTCATTTGAGCTCTTTAGTTGTTCT</v>
      </c>
    </row>
    <row r="689" spans="1:4" x14ac:dyDescent="0.2">
      <c r="A689" s="2" t="s">
        <v>326</v>
      </c>
      <c r="B689" s="2" t="s">
        <v>342</v>
      </c>
      <c r="C689" s="2" t="str">
        <f t="shared" si="20"/>
        <v>ACGGCYACGGC</v>
      </c>
      <c r="D689" s="1" t="str">
        <f t="shared" si="21"/>
        <v>CTCCTCTACTAGGGCGCGAAGGAGCGACTA</v>
      </c>
    </row>
    <row r="690" spans="1:4" x14ac:dyDescent="0.2">
      <c r="A690" s="2" t="s">
        <v>326</v>
      </c>
      <c r="B690" s="2" t="s">
        <v>341</v>
      </c>
      <c r="C690" s="2" t="str">
        <f t="shared" si="20"/>
        <v>AGAACYAGAAC</v>
      </c>
      <c r="D690" s="1" t="str">
        <f t="shared" si="21"/>
        <v>TTTTACCGCCAATGGTACCAGGGCTTTCAC</v>
      </c>
    </row>
    <row r="691" spans="1:4" x14ac:dyDescent="0.2">
      <c r="A691" s="2" t="s">
        <v>326</v>
      </c>
      <c r="B691" s="2" t="s">
        <v>340</v>
      </c>
      <c r="C691" s="2" t="str">
        <f t="shared" si="20"/>
        <v>AGATCYAGATC</v>
      </c>
      <c r="D691" s="1" t="str">
        <f t="shared" si="21"/>
        <v>CCAAGTAACGTTCCGCCCATCAGCACCAGG</v>
      </c>
    </row>
    <row r="692" spans="1:4" x14ac:dyDescent="0.2">
      <c r="A692" s="2" t="s">
        <v>326</v>
      </c>
      <c r="B692" s="2" t="s">
        <v>339</v>
      </c>
      <c r="C692" s="2" t="str">
        <f t="shared" si="20"/>
        <v>AGACCYAGACC</v>
      </c>
      <c r="D692" s="1" t="str">
        <f t="shared" si="21"/>
        <v>ACGAGTCTTTGCTGGGGCAAACGCTGCGTC</v>
      </c>
    </row>
    <row r="693" spans="1:4" x14ac:dyDescent="0.2">
      <c r="A693" s="2" t="s">
        <v>326</v>
      </c>
      <c r="B693" s="2" t="s">
        <v>338</v>
      </c>
      <c r="C693" s="2" t="str">
        <f t="shared" si="20"/>
        <v>AGAGCYAGAGC</v>
      </c>
      <c r="D693" s="1" t="str">
        <f t="shared" si="21"/>
        <v>AATCTCTGCTGTTATAGATTACAATGAGGA</v>
      </c>
    </row>
    <row r="694" spans="1:4" x14ac:dyDescent="0.2">
      <c r="A694" s="2" t="s">
        <v>326</v>
      </c>
      <c r="B694" s="2" t="s">
        <v>337</v>
      </c>
      <c r="C694" s="2" t="str">
        <f t="shared" si="20"/>
        <v>AGTACYAGTAC</v>
      </c>
      <c r="D694" s="1" t="str">
        <f t="shared" si="21"/>
        <v>AATAGCCCATTAAGCCGGTCGCAGGGTGAG</v>
      </c>
    </row>
    <row r="695" spans="1:4" x14ac:dyDescent="0.2">
      <c r="A695" s="2" t="s">
        <v>326</v>
      </c>
      <c r="B695" s="2" t="s">
        <v>336</v>
      </c>
      <c r="C695" s="2" t="str">
        <f t="shared" si="20"/>
        <v>AGTTCYAGTTC</v>
      </c>
      <c r="D695" s="1" t="str">
        <f t="shared" si="21"/>
        <v>ACTATCTATGACAGTCAAAGGCCGAGATAA</v>
      </c>
    </row>
    <row r="696" spans="1:4" x14ac:dyDescent="0.2">
      <c r="A696" s="2" t="s">
        <v>326</v>
      </c>
      <c r="B696" s="2" t="s">
        <v>335</v>
      </c>
      <c r="C696" s="2" t="str">
        <f t="shared" si="20"/>
        <v>AGTCCYAGTCC</v>
      </c>
      <c r="D696" s="1" t="str">
        <f t="shared" si="21"/>
        <v>CAATTGCGGATATAACACAGCGCAAGGACA</v>
      </c>
    </row>
    <row r="697" spans="1:4" x14ac:dyDescent="0.2">
      <c r="A697" s="2" t="s">
        <v>326</v>
      </c>
      <c r="B697" s="2" t="s">
        <v>334</v>
      </c>
      <c r="C697" s="2" t="str">
        <f t="shared" si="20"/>
        <v>AGTGCYAGTGC</v>
      </c>
      <c r="D697" s="1" t="str">
        <f t="shared" si="21"/>
        <v>GGGCTCCGAACAGGAACAGGACTGCATTCC</v>
      </c>
    </row>
    <row r="698" spans="1:4" x14ac:dyDescent="0.2">
      <c r="A698" s="2" t="s">
        <v>326</v>
      </c>
      <c r="B698" s="2" t="s">
        <v>333</v>
      </c>
      <c r="C698" s="2" t="str">
        <f t="shared" si="20"/>
        <v>AGCACYAGCAC</v>
      </c>
      <c r="D698" s="1" t="str">
        <f t="shared" si="21"/>
        <v>AAGGAGAACTCTTCAGAGTCTCTTCATATA</v>
      </c>
    </row>
    <row r="699" spans="1:4" x14ac:dyDescent="0.2">
      <c r="A699" s="2" t="s">
        <v>326</v>
      </c>
      <c r="B699" s="2" t="s">
        <v>332</v>
      </c>
      <c r="C699" s="2" t="str">
        <f t="shared" si="20"/>
        <v>AGCTCYAGCTC</v>
      </c>
      <c r="D699" s="1" t="str">
        <f t="shared" si="21"/>
        <v>CAACTGTGGCCATGGTAAGAGTACGATCAA</v>
      </c>
    </row>
    <row r="700" spans="1:4" x14ac:dyDescent="0.2">
      <c r="A700" s="2" t="s">
        <v>326</v>
      </c>
      <c r="B700" s="2" t="s">
        <v>331</v>
      </c>
      <c r="C700" s="2" t="str">
        <f t="shared" si="20"/>
        <v>AGCCCYAGCCC</v>
      </c>
      <c r="D700" s="1" t="str">
        <f t="shared" si="21"/>
        <v>GCTACGACATCCTTCATTTATATGAATCTG</v>
      </c>
    </row>
    <row r="701" spans="1:4" x14ac:dyDescent="0.2">
      <c r="A701" s="2" t="s">
        <v>326</v>
      </c>
      <c r="B701" s="2" t="s">
        <v>330</v>
      </c>
      <c r="C701" s="2" t="str">
        <f t="shared" si="20"/>
        <v>AGCGCYAGCGC</v>
      </c>
      <c r="D701" s="1" t="str">
        <f t="shared" si="21"/>
        <v>CACTAATAGGCGCGAACTGCCCGGTTCAGA</v>
      </c>
    </row>
    <row r="702" spans="1:4" x14ac:dyDescent="0.2">
      <c r="A702" s="2" t="s">
        <v>326</v>
      </c>
      <c r="B702" s="2" t="s">
        <v>329</v>
      </c>
      <c r="C702" s="2" t="str">
        <f t="shared" si="20"/>
        <v>AGGACYAGGAC</v>
      </c>
      <c r="D702" s="1" t="str">
        <f t="shared" si="21"/>
        <v>CAACTGATCGGCTCAGGTCAACATTCGTCG</v>
      </c>
    </row>
    <row r="703" spans="1:4" x14ac:dyDescent="0.2">
      <c r="A703" s="2" t="s">
        <v>326</v>
      </c>
      <c r="B703" s="2" t="s">
        <v>328</v>
      </c>
      <c r="C703" s="2" t="str">
        <f t="shared" si="20"/>
        <v>AGGTCYAGGTC</v>
      </c>
      <c r="D703" s="1" t="str">
        <f t="shared" si="21"/>
        <v>CACACAAGCATTTGGCTGAGCGGCCTTGCC</v>
      </c>
    </row>
    <row r="704" spans="1:4" x14ac:dyDescent="0.2">
      <c r="A704" s="2" t="s">
        <v>326</v>
      </c>
      <c r="B704" s="2" t="s">
        <v>327</v>
      </c>
      <c r="C704" s="2" t="str">
        <f t="shared" si="20"/>
        <v>AGGCCYAGGCC</v>
      </c>
      <c r="D704" s="1" t="str">
        <f t="shared" si="21"/>
        <v>CCATCCAGGAGACGTTCCACTAAACTTATG</v>
      </c>
    </row>
    <row r="705" spans="1:4" x14ac:dyDescent="0.2">
      <c r="A705" s="2" t="s">
        <v>326</v>
      </c>
      <c r="B705" s="2" t="s">
        <v>325</v>
      </c>
      <c r="C705" s="2" t="str">
        <f t="shared" si="20"/>
        <v>AGGGCYAGGGC</v>
      </c>
      <c r="D705" s="1" t="str">
        <f t="shared" si="21"/>
        <v>AGCTGCACTTAGTGAGGTCACTTGGAATGG</v>
      </c>
    </row>
    <row r="706" spans="1:4" x14ac:dyDescent="0.2">
      <c r="A706" s="2" t="s">
        <v>261</v>
      </c>
      <c r="B706" s="2" t="s">
        <v>324</v>
      </c>
      <c r="C706" s="2" t="str">
        <f t="shared" ref="C706:C769" si="22">CONCATENATE(MID(B706,86,5),"Y",MID(B706,1,5))</f>
        <v>AAAATYAAAAT</v>
      </c>
      <c r="D706" s="1" t="str">
        <f t="shared" ref="D706:D769" si="23">MID(B706,8,30)</f>
        <v>TCTAATTTGAGTGGGTTTTGCATCAGGTAC</v>
      </c>
    </row>
    <row r="707" spans="1:4" x14ac:dyDescent="0.2">
      <c r="A707" s="2" t="s">
        <v>261</v>
      </c>
      <c r="B707" s="2" t="s">
        <v>323</v>
      </c>
      <c r="C707" s="2" t="str">
        <f t="shared" si="22"/>
        <v>AAATTYAAATT</v>
      </c>
      <c r="D707" s="1" t="str">
        <f t="shared" si="23"/>
        <v>CTTAGGTCTCTGCCCCATGGGATTACGTGT</v>
      </c>
    </row>
    <row r="708" spans="1:4" x14ac:dyDescent="0.2">
      <c r="A708" s="2" t="s">
        <v>261</v>
      </c>
      <c r="B708" s="2" t="s">
        <v>322</v>
      </c>
      <c r="C708" s="2" t="str">
        <f t="shared" si="22"/>
        <v>AAACTYAAACT</v>
      </c>
      <c r="D708" s="1" t="str">
        <f t="shared" si="23"/>
        <v>CTATGTATCCTTGAAGCGTGTGTGCGGTAC</v>
      </c>
    </row>
    <row r="709" spans="1:4" x14ac:dyDescent="0.2">
      <c r="A709" s="2" t="s">
        <v>261</v>
      </c>
      <c r="B709" s="2" t="s">
        <v>321</v>
      </c>
      <c r="C709" s="2" t="str">
        <f t="shared" si="22"/>
        <v>AAAGTYAAAGT</v>
      </c>
      <c r="D709" s="1" t="str">
        <f t="shared" si="23"/>
        <v>TATCCGTCTTCGTCAGAAGAGGTTTAGGGA</v>
      </c>
    </row>
    <row r="710" spans="1:4" x14ac:dyDescent="0.2">
      <c r="A710" s="2" t="s">
        <v>261</v>
      </c>
      <c r="B710" s="2" t="s">
        <v>320</v>
      </c>
      <c r="C710" s="2" t="str">
        <f t="shared" si="22"/>
        <v>AATATYAATAT</v>
      </c>
      <c r="D710" s="1" t="str">
        <f t="shared" si="23"/>
        <v>GAATCTTTACTAGTCCGGGGATCGACACGC</v>
      </c>
    </row>
    <row r="711" spans="1:4" x14ac:dyDescent="0.2">
      <c r="A711" s="2" t="s">
        <v>261</v>
      </c>
      <c r="B711" s="2" t="s">
        <v>319</v>
      </c>
      <c r="C711" s="2" t="str">
        <f t="shared" si="22"/>
        <v>AATTTYAATTT</v>
      </c>
      <c r="D711" s="1" t="str">
        <f t="shared" si="23"/>
        <v>CGCCCAAAGTTACTGGCGTCACTCGGATAG</v>
      </c>
    </row>
    <row r="712" spans="1:4" x14ac:dyDescent="0.2">
      <c r="A712" s="2" t="s">
        <v>261</v>
      </c>
      <c r="B712" s="2" t="s">
        <v>318</v>
      </c>
      <c r="C712" s="2" t="str">
        <f t="shared" si="22"/>
        <v>AATCTYAATCT</v>
      </c>
      <c r="D712" s="1" t="str">
        <f t="shared" si="23"/>
        <v>CCAGCATCGTGTGATGCGTGCCCAGCACAC</v>
      </c>
    </row>
    <row r="713" spans="1:4" x14ac:dyDescent="0.2">
      <c r="A713" s="2" t="s">
        <v>261</v>
      </c>
      <c r="B713" s="2" t="s">
        <v>317</v>
      </c>
      <c r="C713" s="2" t="str">
        <f t="shared" si="22"/>
        <v>AATGTYAATGT</v>
      </c>
      <c r="D713" s="1" t="str">
        <f t="shared" si="23"/>
        <v>TCGGCTTCTAGGGGCAGGGGCTCCTTATAG</v>
      </c>
    </row>
    <row r="714" spans="1:4" x14ac:dyDescent="0.2">
      <c r="A714" s="2" t="s">
        <v>261</v>
      </c>
      <c r="B714" s="2" t="s">
        <v>316</v>
      </c>
      <c r="C714" s="2" t="str">
        <f t="shared" si="22"/>
        <v>AACATYAACAT</v>
      </c>
      <c r="D714" s="1" t="str">
        <f t="shared" si="23"/>
        <v>CCGAGAAGCGCTGCTCAATGTGGCCTGGGA</v>
      </c>
    </row>
    <row r="715" spans="1:4" x14ac:dyDescent="0.2">
      <c r="A715" s="2" t="s">
        <v>261</v>
      </c>
      <c r="B715" s="2" t="s">
        <v>315</v>
      </c>
      <c r="C715" s="2" t="str">
        <f t="shared" si="22"/>
        <v>AACTTYAACTT</v>
      </c>
      <c r="D715" s="1" t="str">
        <f t="shared" si="23"/>
        <v>GCTCCAAACACTATGTGGTTCGTCAGTGCA</v>
      </c>
    </row>
    <row r="716" spans="1:4" x14ac:dyDescent="0.2">
      <c r="A716" s="2" t="s">
        <v>261</v>
      </c>
      <c r="B716" s="2" t="s">
        <v>314</v>
      </c>
      <c r="C716" s="2" t="str">
        <f t="shared" si="22"/>
        <v>AACCTYAACCT</v>
      </c>
      <c r="D716" s="1" t="str">
        <f t="shared" si="23"/>
        <v>TCGCTCGTCGTTTTCTGAATCGGTCCTCGT</v>
      </c>
    </row>
    <row r="717" spans="1:4" x14ac:dyDescent="0.2">
      <c r="A717" s="2" t="s">
        <v>261</v>
      </c>
      <c r="B717" s="2" t="s">
        <v>313</v>
      </c>
      <c r="C717" s="2" t="str">
        <f t="shared" si="22"/>
        <v>AACGTYAACGT</v>
      </c>
      <c r="D717" s="1" t="str">
        <f t="shared" si="23"/>
        <v>ATATCGACCGGTGGTTGAGTCTTCAGTATT</v>
      </c>
    </row>
    <row r="718" spans="1:4" x14ac:dyDescent="0.2">
      <c r="A718" s="2" t="s">
        <v>261</v>
      </c>
      <c r="B718" s="2" t="s">
        <v>312</v>
      </c>
      <c r="C718" s="2" t="str">
        <f t="shared" si="22"/>
        <v>AAGATYAAGAT</v>
      </c>
      <c r="D718" s="1" t="str">
        <f t="shared" si="23"/>
        <v>TCCAATGTCCGAATAGATCACGGGCTTGCG</v>
      </c>
    </row>
    <row r="719" spans="1:4" x14ac:dyDescent="0.2">
      <c r="A719" s="2" t="s">
        <v>261</v>
      </c>
      <c r="B719" s="2" t="s">
        <v>311</v>
      </c>
      <c r="C719" s="2" t="str">
        <f t="shared" si="22"/>
        <v>AAGTTYAAGTT</v>
      </c>
      <c r="D719" s="1" t="str">
        <f t="shared" si="23"/>
        <v>GATTGTTCGAAATCCCGGCATGCCCATGAA</v>
      </c>
    </row>
    <row r="720" spans="1:4" x14ac:dyDescent="0.2">
      <c r="A720" s="2" t="s">
        <v>261</v>
      </c>
      <c r="B720" s="2" t="s">
        <v>310</v>
      </c>
      <c r="C720" s="2" t="str">
        <f t="shared" si="22"/>
        <v>AAGCTYAAGCT</v>
      </c>
      <c r="D720" s="1" t="str">
        <f t="shared" si="23"/>
        <v>CAGATCTACAGAGGCACATCTGCCAAGTAC</v>
      </c>
    </row>
    <row r="721" spans="1:4" x14ac:dyDescent="0.2">
      <c r="A721" s="2" t="s">
        <v>261</v>
      </c>
      <c r="B721" s="2" t="s">
        <v>309</v>
      </c>
      <c r="C721" s="2" t="str">
        <f t="shared" si="22"/>
        <v>AAGGTYAAGGT</v>
      </c>
      <c r="D721" s="1" t="str">
        <f t="shared" si="23"/>
        <v>ACGTAGGTTGAATTCCTATCGCTCTCCGCA</v>
      </c>
    </row>
    <row r="722" spans="1:4" x14ac:dyDescent="0.2">
      <c r="A722" s="2" t="s">
        <v>261</v>
      </c>
      <c r="B722" s="2" t="s">
        <v>308</v>
      </c>
      <c r="C722" s="2" t="str">
        <f t="shared" si="22"/>
        <v>ATAATYATAAT</v>
      </c>
      <c r="D722" s="1" t="str">
        <f t="shared" si="23"/>
        <v>GGAACGTCTTATGTCTCTCGGTGCCGAAAT</v>
      </c>
    </row>
    <row r="723" spans="1:4" x14ac:dyDescent="0.2">
      <c r="A723" s="2" t="s">
        <v>261</v>
      </c>
      <c r="B723" s="2" t="s">
        <v>307</v>
      </c>
      <c r="C723" s="2" t="str">
        <f t="shared" si="22"/>
        <v>ATATTYATATT</v>
      </c>
      <c r="D723" s="1" t="str">
        <f t="shared" si="23"/>
        <v>TTGGAAGCGGGGCAGGAATCAGACCGATCG</v>
      </c>
    </row>
    <row r="724" spans="1:4" x14ac:dyDescent="0.2">
      <c r="A724" s="2" t="s">
        <v>261</v>
      </c>
      <c r="B724" s="2" t="s">
        <v>306</v>
      </c>
      <c r="C724" s="2" t="str">
        <f t="shared" si="22"/>
        <v>ATACTYATACT</v>
      </c>
      <c r="D724" s="1" t="str">
        <f t="shared" si="23"/>
        <v>TGTTCGCCCAGTAGGGATGGTAGTTCGTGA</v>
      </c>
    </row>
    <row r="725" spans="1:4" x14ac:dyDescent="0.2">
      <c r="A725" s="2" t="s">
        <v>261</v>
      </c>
      <c r="B725" s="2" t="s">
        <v>305</v>
      </c>
      <c r="C725" s="2" t="str">
        <f t="shared" si="22"/>
        <v>ATAGTYATAGT</v>
      </c>
      <c r="D725" s="1" t="str">
        <f t="shared" si="23"/>
        <v>AACCGACAAAGAAGAAAGACAATCAGGACA</v>
      </c>
    </row>
    <row r="726" spans="1:4" x14ac:dyDescent="0.2">
      <c r="A726" s="2" t="s">
        <v>261</v>
      </c>
      <c r="B726" s="2" t="s">
        <v>304</v>
      </c>
      <c r="C726" s="2" t="str">
        <f t="shared" si="22"/>
        <v>ATTATYATTAT</v>
      </c>
      <c r="D726" s="1" t="str">
        <f t="shared" si="23"/>
        <v>CGTGCATTATTAGACCGCTGCTGTCCATGT</v>
      </c>
    </row>
    <row r="727" spans="1:4" x14ac:dyDescent="0.2">
      <c r="A727" s="2" t="s">
        <v>261</v>
      </c>
      <c r="B727" s="2" t="s">
        <v>303</v>
      </c>
      <c r="C727" s="2" t="str">
        <f t="shared" si="22"/>
        <v>ATTTTYATTTT</v>
      </c>
      <c r="D727" s="1" t="str">
        <f t="shared" si="23"/>
        <v>TTTTAACTGAAGAGATTTCACGCCACATCT</v>
      </c>
    </row>
    <row r="728" spans="1:4" x14ac:dyDescent="0.2">
      <c r="A728" s="2" t="s">
        <v>261</v>
      </c>
      <c r="B728" s="2" t="s">
        <v>302</v>
      </c>
      <c r="C728" s="2" t="str">
        <f t="shared" si="22"/>
        <v>ATTCTYATTCT</v>
      </c>
      <c r="D728" s="1" t="str">
        <f t="shared" si="23"/>
        <v>AGCGTTAATCTATTCCTGGGCCACTCCTGA</v>
      </c>
    </row>
    <row r="729" spans="1:4" x14ac:dyDescent="0.2">
      <c r="A729" s="2" t="s">
        <v>261</v>
      </c>
      <c r="B729" s="2" t="s">
        <v>301</v>
      </c>
      <c r="C729" s="2" t="str">
        <f t="shared" si="22"/>
        <v>ATTGTYATTGT</v>
      </c>
      <c r="D729" s="1" t="str">
        <f t="shared" si="23"/>
        <v>GCCATTCGTTAACACTAAAGAACCGTATGT</v>
      </c>
    </row>
    <row r="730" spans="1:4" x14ac:dyDescent="0.2">
      <c r="A730" s="2" t="s">
        <v>261</v>
      </c>
      <c r="B730" s="2" t="s">
        <v>300</v>
      </c>
      <c r="C730" s="2" t="str">
        <f t="shared" si="22"/>
        <v>ATCATYATCAT</v>
      </c>
      <c r="D730" s="1" t="str">
        <f t="shared" si="23"/>
        <v>GCGCAGCCACGCCAGACTCCTTCACACTTT</v>
      </c>
    </row>
    <row r="731" spans="1:4" x14ac:dyDescent="0.2">
      <c r="A731" s="2" t="s">
        <v>261</v>
      </c>
      <c r="B731" s="2" t="s">
        <v>299</v>
      </c>
      <c r="C731" s="2" t="str">
        <f t="shared" si="22"/>
        <v>ATCTTYATCTT</v>
      </c>
      <c r="D731" s="1" t="str">
        <f t="shared" si="23"/>
        <v>CCTAGCAAGGAGCCAGTTATACGCAGCTCC</v>
      </c>
    </row>
    <row r="732" spans="1:4" x14ac:dyDescent="0.2">
      <c r="A732" s="2" t="s">
        <v>261</v>
      </c>
      <c r="B732" s="2" t="s">
        <v>298</v>
      </c>
      <c r="C732" s="2" t="str">
        <f t="shared" si="22"/>
        <v>ATCCTYATCCT</v>
      </c>
      <c r="D732" s="1" t="str">
        <f t="shared" si="23"/>
        <v>CAACTGTAAAGGGTGGACCGAGCCTGCAAC</v>
      </c>
    </row>
    <row r="733" spans="1:4" x14ac:dyDescent="0.2">
      <c r="A733" s="2" t="s">
        <v>261</v>
      </c>
      <c r="B733" s="2" t="s">
        <v>297</v>
      </c>
      <c r="C733" s="2" t="str">
        <f t="shared" si="22"/>
        <v>ATCGTYATCGT</v>
      </c>
      <c r="D733" s="1" t="str">
        <f t="shared" si="23"/>
        <v>GTGTAGTGGCCTAGACGACTAGAAGGGTTA</v>
      </c>
    </row>
    <row r="734" spans="1:4" x14ac:dyDescent="0.2">
      <c r="A734" s="2" t="s">
        <v>261</v>
      </c>
      <c r="B734" s="2" t="s">
        <v>296</v>
      </c>
      <c r="C734" s="2" t="str">
        <f t="shared" si="22"/>
        <v>ATGATYATGAT</v>
      </c>
      <c r="D734" s="1" t="str">
        <f t="shared" si="23"/>
        <v>TGCTAATAGGCACTTTGGAATTCTCTGTAG</v>
      </c>
    </row>
    <row r="735" spans="1:4" x14ac:dyDescent="0.2">
      <c r="A735" s="2" t="s">
        <v>261</v>
      </c>
      <c r="B735" s="2" t="s">
        <v>295</v>
      </c>
      <c r="C735" s="2" t="str">
        <f t="shared" si="22"/>
        <v>ATGTTYATGTT</v>
      </c>
      <c r="D735" s="1" t="str">
        <f t="shared" si="23"/>
        <v>CGGGCACGGACTCAAACACAAGACCGGAGG</v>
      </c>
    </row>
    <row r="736" spans="1:4" x14ac:dyDescent="0.2">
      <c r="A736" s="2" t="s">
        <v>261</v>
      </c>
      <c r="B736" s="2" t="s">
        <v>294</v>
      </c>
      <c r="C736" s="2" t="str">
        <f t="shared" si="22"/>
        <v>ATGCTYATGCT</v>
      </c>
      <c r="D736" s="1" t="str">
        <f t="shared" si="23"/>
        <v>GTAGTGGACGCCTTATTAACTTATTGAATC</v>
      </c>
    </row>
    <row r="737" spans="1:4" x14ac:dyDescent="0.2">
      <c r="A737" s="2" t="s">
        <v>261</v>
      </c>
      <c r="B737" s="2" t="s">
        <v>293</v>
      </c>
      <c r="C737" s="2" t="str">
        <f t="shared" si="22"/>
        <v>ATGGTYATGGT</v>
      </c>
      <c r="D737" s="1" t="str">
        <f t="shared" si="23"/>
        <v>TGGTCCTTAGTCATGCGATATCTTCGCAAG</v>
      </c>
    </row>
    <row r="738" spans="1:4" x14ac:dyDescent="0.2">
      <c r="A738" s="2" t="s">
        <v>261</v>
      </c>
      <c r="B738" s="2" t="s">
        <v>292</v>
      </c>
      <c r="C738" s="2" t="str">
        <f t="shared" si="22"/>
        <v>ACAATYACAAT</v>
      </c>
      <c r="D738" s="1" t="str">
        <f t="shared" si="23"/>
        <v>AAACAGACAGGGCGTCCTATGCGCGGGGAC</v>
      </c>
    </row>
    <row r="739" spans="1:4" x14ac:dyDescent="0.2">
      <c r="A739" s="2" t="s">
        <v>261</v>
      </c>
      <c r="B739" s="2" t="s">
        <v>291</v>
      </c>
      <c r="C739" s="2" t="str">
        <f t="shared" si="22"/>
        <v>ACATTYACATT</v>
      </c>
      <c r="D739" s="1" t="str">
        <f t="shared" si="23"/>
        <v>CTATGTACGCTTCAGTTACAGTTCAGCGAT</v>
      </c>
    </row>
    <row r="740" spans="1:4" x14ac:dyDescent="0.2">
      <c r="A740" s="2" t="s">
        <v>261</v>
      </c>
      <c r="B740" s="2" t="s">
        <v>290</v>
      </c>
      <c r="C740" s="2" t="str">
        <f t="shared" si="22"/>
        <v>ACACTYACACT</v>
      </c>
      <c r="D740" s="1" t="str">
        <f t="shared" si="23"/>
        <v>ACGTCTTTACAATAAGGAATTTGAGGGAAC</v>
      </c>
    </row>
    <row r="741" spans="1:4" x14ac:dyDescent="0.2">
      <c r="A741" s="2" t="s">
        <v>261</v>
      </c>
      <c r="B741" s="2" t="s">
        <v>289</v>
      </c>
      <c r="C741" s="2" t="str">
        <f t="shared" si="22"/>
        <v>ACAGTYACAGT</v>
      </c>
      <c r="D741" s="1" t="str">
        <f t="shared" si="23"/>
        <v>GGAAGTTTTGGACGCGGTCGCTTGGGATGC</v>
      </c>
    </row>
    <row r="742" spans="1:4" x14ac:dyDescent="0.2">
      <c r="A742" s="2" t="s">
        <v>261</v>
      </c>
      <c r="B742" s="2" t="s">
        <v>288</v>
      </c>
      <c r="C742" s="2" t="str">
        <f t="shared" si="22"/>
        <v>ACTATYACTAT</v>
      </c>
      <c r="D742" s="1" t="str">
        <f t="shared" si="23"/>
        <v>CTATTCGCTGGCGGACCGAGCTGATGGTAT</v>
      </c>
    </row>
    <row r="743" spans="1:4" x14ac:dyDescent="0.2">
      <c r="A743" s="2" t="s">
        <v>261</v>
      </c>
      <c r="B743" s="2" t="s">
        <v>287</v>
      </c>
      <c r="C743" s="2" t="str">
        <f t="shared" si="22"/>
        <v>ACTTTYACTTT</v>
      </c>
      <c r="D743" s="1" t="str">
        <f t="shared" si="23"/>
        <v>GGGCTGGAATCCTTTCACAGGACATGATTC</v>
      </c>
    </row>
    <row r="744" spans="1:4" x14ac:dyDescent="0.2">
      <c r="A744" s="2" t="s">
        <v>261</v>
      </c>
      <c r="B744" s="2" t="s">
        <v>286</v>
      </c>
      <c r="C744" s="2" t="str">
        <f t="shared" si="22"/>
        <v>ACTCTYACTCT</v>
      </c>
      <c r="D744" s="1" t="str">
        <f t="shared" si="23"/>
        <v>AATAAGGTGCTGTCGACATTATAGGGTGTT</v>
      </c>
    </row>
    <row r="745" spans="1:4" x14ac:dyDescent="0.2">
      <c r="A745" s="2" t="s">
        <v>261</v>
      </c>
      <c r="B745" s="2" t="s">
        <v>285</v>
      </c>
      <c r="C745" s="2" t="str">
        <f t="shared" si="22"/>
        <v>ACTGTYACTGT</v>
      </c>
      <c r="D745" s="1" t="str">
        <f t="shared" si="23"/>
        <v>GATCTGAACCATAATCCACCACATGTCCAC</v>
      </c>
    </row>
    <row r="746" spans="1:4" x14ac:dyDescent="0.2">
      <c r="A746" s="2" t="s">
        <v>261</v>
      </c>
      <c r="B746" s="2" t="s">
        <v>284</v>
      </c>
      <c r="C746" s="2" t="str">
        <f t="shared" si="22"/>
        <v>ACCATYACCAT</v>
      </c>
      <c r="D746" s="1" t="str">
        <f t="shared" si="23"/>
        <v>CTCTGCACTAACGAGGTAAACTTCGACTGG</v>
      </c>
    </row>
    <row r="747" spans="1:4" x14ac:dyDescent="0.2">
      <c r="A747" s="2" t="s">
        <v>261</v>
      </c>
      <c r="B747" s="2" t="s">
        <v>283</v>
      </c>
      <c r="C747" s="2" t="str">
        <f t="shared" si="22"/>
        <v>ACCTTYACCTT</v>
      </c>
      <c r="D747" s="1" t="str">
        <f t="shared" si="23"/>
        <v>CCGTGACGCCATATATATAGATATATACAG</v>
      </c>
    </row>
    <row r="748" spans="1:4" x14ac:dyDescent="0.2">
      <c r="A748" s="2" t="s">
        <v>261</v>
      </c>
      <c r="B748" s="2" t="s">
        <v>282</v>
      </c>
      <c r="C748" s="2" t="str">
        <f t="shared" si="22"/>
        <v>ACCCTYACCCT</v>
      </c>
      <c r="D748" s="1" t="str">
        <f t="shared" si="23"/>
        <v>TATCAACTATGACCGTAAACCTTGGTACGT</v>
      </c>
    </row>
    <row r="749" spans="1:4" x14ac:dyDescent="0.2">
      <c r="A749" s="2" t="s">
        <v>261</v>
      </c>
      <c r="B749" s="2" t="s">
        <v>281</v>
      </c>
      <c r="C749" s="2" t="str">
        <f t="shared" si="22"/>
        <v>ACCGTYACCGT</v>
      </c>
      <c r="D749" s="1" t="str">
        <f t="shared" si="23"/>
        <v>TGACACATACTTGTGTATGCCGTGTTGGCA</v>
      </c>
    </row>
    <row r="750" spans="1:4" x14ac:dyDescent="0.2">
      <c r="A750" s="2" t="s">
        <v>261</v>
      </c>
      <c r="B750" s="2" t="s">
        <v>280</v>
      </c>
      <c r="C750" s="2" t="str">
        <f t="shared" si="22"/>
        <v>ACGATYACGAT</v>
      </c>
      <c r="D750" s="1" t="str">
        <f t="shared" si="23"/>
        <v>ATATTTTCGACGCTTAGGTCCTGAGATATA</v>
      </c>
    </row>
    <row r="751" spans="1:4" x14ac:dyDescent="0.2">
      <c r="A751" s="2" t="s">
        <v>261</v>
      </c>
      <c r="B751" s="2" t="s">
        <v>279</v>
      </c>
      <c r="C751" s="2" t="str">
        <f t="shared" si="22"/>
        <v>ACGTTYACGTT</v>
      </c>
      <c r="D751" s="1" t="str">
        <f t="shared" si="23"/>
        <v>AGCTCTTTGACGTATAAGATGTAGCCGAGT</v>
      </c>
    </row>
    <row r="752" spans="1:4" x14ac:dyDescent="0.2">
      <c r="A752" s="2" t="s">
        <v>261</v>
      </c>
      <c r="B752" s="2" t="s">
        <v>278</v>
      </c>
      <c r="C752" s="2" t="str">
        <f t="shared" si="22"/>
        <v>ACGCTYACGCT</v>
      </c>
      <c r="D752" s="1" t="str">
        <f t="shared" si="23"/>
        <v>TAACACTGGGTCGTTACAGGACCGGGCTCT</v>
      </c>
    </row>
    <row r="753" spans="1:4" x14ac:dyDescent="0.2">
      <c r="A753" s="2" t="s">
        <v>261</v>
      </c>
      <c r="B753" s="2" t="s">
        <v>277</v>
      </c>
      <c r="C753" s="2" t="str">
        <f t="shared" si="22"/>
        <v>ACGGTYACGGT</v>
      </c>
      <c r="D753" s="1" t="str">
        <f t="shared" si="23"/>
        <v>GGACTGGTCCTGTAACTTGAGCTGGGTTAT</v>
      </c>
    </row>
    <row r="754" spans="1:4" x14ac:dyDescent="0.2">
      <c r="A754" s="2" t="s">
        <v>261</v>
      </c>
      <c r="B754" s="2" t="s">
        <v>276</v>
      </c>
      <c r="C754" s="2" t="str">
        <f t="shared" si="22"/>
        <v>AGAATYAGAAT</v>
      </c>
      <c r="D754" s="1" t="str">
        <f t="shared" si="23"/>
        <v>CGCATCGGACCGCACACTACGTTGGCTAAC</v>
      </c>
    </row>
    <row r="755" spans="1:4" x14ac:dyDescent="0.2">
      <c r="A755" s="2" t="s">
        <v>261</v>
      </c>
      <c r="B755" s="2" t="s">
        <v>275</v>
      </c>
      <c r="C755" s="2" t="str">
        <f t="shared" si="22"/>
        <v>AGATTYAGATT</v>
      </c>
      <c r="D755" s="1" t="str">
        <f t="shared" si="23"/>
        <v>GTACAGTCGACGTCTCTATCCTAACGCAGT</v>
      </c>
    </row>
    <row r="756" spans="1:4" x14ac:dyDescent="0.2">
      <c r="A756" s="2" t="s">
        <v>261</v>
      </c>
      <c r="B756" s="2" t="s">
        <v>274</v>
      </c>
      <c r="C756" s="2" t="str">
        <f t="shared" si="22"/>
        <v>AGACTYAGACT</v>
      </c>
      <c r="D756" s="1" t="str">
        <f t="shared" si="23"/>
        <v>GTGCGCGACGTCGACCTTAGTGCGCTTGAT</v>
      </c>
    </row>
    <row r="757" spans="1:4" x14ac:dyDescent="0.2">
      <c r="A757" s="2" t="s">
        <v>261</v>
      </c>
      <c r="B757" s="2" t="s">
        <v>273</v>
      </c>
      <c r="C757" s="2" t="str">
        <f t="shared" si="22"/>
        <v>AGAGTYAGAGT</v>
      </c>
      <c r="D757" s="1" t="str">
        <f t="shared" si="23"/>
        <v>TGTGACTTTCATAACCCGGTGTTGCGAAGT</v>
      </c>
    </row>
    <row r="758" spans="1:4" x14ac:dyDescent="0.2">
      <c r="A758" s="2" t="s">
        <v>261</v>
      </c>
      <c r="B758" s="2" t="s">
        <v>272</v>
      </c>
      <c r="C758" s="2" t="str">
        <f t="shared" si="22"/>
        <v>AGTATYAGTAT</v>
      </c>
      <c r="D758" s="1" t="str">
        <f t="shared" si="23"/>
        <v>GCCATATGATGCTCATCGCTATCTAATTGA</v>
      </c>
    </row>
    <row r="759" spans="1:4" x14ac:dyDescent="0.2">
      <c r="A759" s="2" t="s">
        <v>261</v>
      </c>
      <c r="B759" s="2" t="s">
        <v>271</v>
      </c>
      <c r="C759" s="2" t="str">
        <f t="shared" si="22"/>
        <v>AGTTTYAGTTT</v>
      </c>
      <c r="D759" s="1" t="str">
        <f t="shared" si="23"/>
        <v>TGGATTTGCTTCCAACGGGCAATCGCCTAT</v>
      </c>
    </row>
    <row r="760" spans="1:4" x14ac:dyDescent="0.2">
      <c r="A760" s="2" t="s">
        <v>261</v>
      </c>
      <c r="B760" s="2" t="s">
        <v>270</v>
      </c>
      <c r="C760" s="2" t="str">
        <f t="shared" si="22"/>
        <v>AGTCTYAGTCT</v>
      </c>
      <c r="D760" s="1" t="str">
        <f t="shared" si="23"/>
        <v>AACGAGATACACTACGAGTCTAAACATCTT</v>
      </c>
    </row>
    <row r="761" spans="1:4" x14ac:dyDescent="0.2">
      <c r="A761" s="2" t="s">
        <v>261</v>
      </c>
      <c r="B761" s="2" t="s">
        <v>269</v>
      </c>
      <c r="C761" s="2" t="str">
        <f t="shared" si="22"/>
        <v>AGTGTYAGTGT</v>
      </c>
      <c r="D761" s="1" t="str">
        <f t="shared" si="23"/>
        <v>TGGCGACCTAGCTCATAAGCGTCCCACGAC</v>
      </c>
    </row>
    <row r="762" spans="1:4" x14ac:dyDescent="0.2">
      <c r="A762" s="2" t="s">
        <v>261</v>
      </c>
      <c r="B762" s="2" t="s">
        <v>268</v>
      </c>
      <c r="C762" s="2" t="str">
        <f t="shared" si="22"/>
        <v>AGCATYAGCAT</v>
      </c>
      <c r="D762" s="1" t="str">
        <f t="shared" si="23"/>
        <v>AGTCCTCATGGTCTTGTGCGCGTTACAGCA</v>
      </c>
    </row>
    <row r="763" spans="1:4" x14ac:dyDescent="0.2">
      <c r="A763" s="2" t="s">
        <v>261</v>
      </c>
      <c r="B763" s="2" t="s">
        <v>267</v>
      </c>
      <c r="C763" s="2" t="str">
        <f t="shared" si="22"/>
        <v>AGCTTYAGCTT</v>
      </c>
      <c r="D763" s="1" t="str">
        <f t="shared" si="23"/>
        <v>AACGGCACTGGGCGGGCATTAGCATCTGTC</v>
      </c>
    </row>
    <row r="764" spans="1:4" x14ac:dyDescent="0.2">
      <c r="A764" s="2" t="s">
        <v>261</v>
      </c>
      <c r="B764" s="2" t="s">
        <v>266</v>
      </c>
      <c r="C764" s="2" t="str">
        <f t="shared" si="22"/>
        <v>AGCCTYAGCCT</v>
      </c>
      <c r="D764" s="1" t="str">
        <f t="shared" si="23"/>
        <v>GTAAGCGCCTTGAAGGGCTCCATAAGGTAT</v>
      </c>
    </row>
    <row r="765" spans="1:4" x14ac:dyDescent="0.2">
      <c r="A765" s="2" t="s">
        <v>261</v>
      </c>
      <c r="B765" s="2" t="s">
        <v>265</v>
      </c>
      <c r="C765" s="2" t="str">
        <f t="shared" si="22"/>
        <v>AGCGTYAGCGT</v>
      </c>
      <c r="D765" s="1" t="str">
        <f t="shared" si="23"/>
        <v>AATAGCCGCGAAGAACTGAGTAATTGTAAT</v>
      </c>
    </row>
    <row r="766" spans="1:4" x14ac:dyDescent="0.2">
      <c r="A766" s="2" t="s">
        <v>261</v>
      </c>
      <c r="B766" s="2" t="s">
        <v>264</v>
      </c>
      <c r="C766" s="2" t="str">
        <f t="shared" si="22"/>
        <v>AGGATYAGGAT</v>
      </c>
      <c r="D766" s="1" t="str">
        <f t="shared" si="23"/>
        <v>CACGTGTGAAGTGTACACGCGTGCCTAGGC</v>
      </c>
    </row>
    <row r="767" spans="1:4" x14ac:dyDescent="0.2">
      <c r="A767" s="2" t="s">
        <v>261</v>
      </c>
      <c r="B767" s="2" t="s">
        <v>263</v>
      </c>
      <c r="C767" s="2" t="str">
        <f t="shared" si="22"/>
        <v>AGGTTYAGGTT</v>
      </c>
      <c r="D767" s="1" t="str">
        <f t="shared" si="23"/>
        <v>GCCTTTTCCTCGGTTGTCCATCAGCCATGC</v>
      </c>
    </row>
    <row r="768" spans="1:4" x14ac:dyDescent="0.2">
      <c r="A768" s="2" t="s">
        <v>261</v>
      </c>
      <c r="B768" s="2" t="s">
        <v>262</v>
      </c>
      <c r="C768" s="2" t="str">
        <f t="shared" si="22"/>
        <v>AGGCTYAGGCT</v>
      </c>
      <c r="D768" s="1" t="str">
        <f t="shared" si="23"/>
        <v>CCGATTTCACAGGGCACAGCTCAGCAGGTA</v>
      </c>
    </row>
    <row r="769" spans="1:4" x14ac:dyDescent="0.2">
      <c r="A769" s="2" t="s">
        <v>261</v>
      </c>
      <c r="B769" s="2" t="s">
        <v>260</v>
      </c>
      <c r="C769" s="2" t="str">
        <f t="shared" si="22"/>
        <v>AGGGTYAGGGT</v>
      </c>
      <c r="D769" s="1" t="str">
        <f t="shared" si="23"/>
        <v>GCACAAAGGGGATCAGACGTGTAATAGGCC</v>
      </c>
    </row>
    <row r="770" spans="1:4" x14ac:dyDescent="0.2">
      <c r="A770" s="2" t="s">
        <v>196</v>
      </c>
      <c r="B770" s="2" t="s">
        <v>259</v>
      </c>
      <c r="C770" s="2" t="str">
        <f t="shared" ref="C770:C833" si="24">CONCATENATE(MID(B770,86,5),"Y",MID(B770,1,5))</f>
        <v>TAAAGYTAAAG</v>
      </c>
      <c r="D770" s="1" t="str">
        <f t="shared" ref="D770:D833" si="25">MID(B770,8,30)</f>
        <v>TCCCTGCTACACATAATTGTGCCCACGCCA</v>
      </c>
    </row>
    <row r="771" spans="1:4" x14ac:dyDescent="0.2">
      <c r="A771" s="2" t="s">
        <v>196</v>
      </c>
      <c r="B771" s="2" t="s">
        <v>258</v>
      </c>
      <c r="C771" s="2" t="str">
        <f t="shared" si="24"/>
        <v>TAATGYTAATG</v>
      </c>
      <c r="D771" s="1" t="str">
        <f t="shared" si="25"/>
        <v>TTACCCACTCTTGAACTACAGCACCATGAC</v>
      </c>
    </row>
    <row r="772" spans="1:4" x14ac:dyDescent="0.2">
      <c r="A772" s="2" t="s">
        <v>196</v>
      </c>
      <c r="B772" s="2" t="s">
        <v>257</v>
      </c>
      <c r="C772" s="2" t="str">
        <f t="shared" si="24"/>
        <v>TAACGYTAACG</v>
      </c>
      <c r="D772" s="1" t="str">
        <f t="shared" si="25"/>
        <v>TGTGGATAGGCGGAATCGCAGGGTGTACTT</v>
      </c>
    </row>
    <row r="773" spans="1:4" x14ac:dyDescent="0.2">
      <c r="A773" s="2" t="s">
        <v>196</v>
      </c>
      <c r="B773" s="2" t="s">
        <v>256</v>
      </c>
      <c r="C773" s="2" t="str">
        <f t="shared" si="24"/>
        <v>TAAGGYTAAGG</v>
      </c>
      <c r="D773" s="1" t="str">
        <f t="shared" si="25"/>
        <v>ATCCGGGTAGATGAATAGCTGCAGCACACA</v>
      </c>
    </row>
    <row r="774" spans="1:4" x14ac:dyDescent="0.2">
      <c r="A774" s="2" t="s">
        <v>196</v>
      </c>
      <c r="B774" s="2" t="s">
        <v>255</v>
      </c>
      <c r="C774" s="2" t="str">
        <f t="shared" si="24"/>
        <v>TATAGYTATAG</v>
      </c>
      <c r="D774" s="1" t="str">
        <f t="shared" si="25"/>
        <v>CGTATAGAAAATAAGCAATGTGCTTCGGCT</v>
      </c>
    </row>
    <row r="775" spans="1:4" x14ac:dyDescent="0.2">
      <c r="A775" s="2" t="s">
        <v>196</v>
      </c>
      <c r="B775" s="2" t="s">
        <v>254</v>
      </c>
      <c r="C775" s="2" t="str">
        <f t="shared" si="24"/>
        <v>TATTGYTATTG</v>
      </c>
      <c r="D775" s="1" t="str">
        <f t="shared" si="25"/>
        <v>AAGCACATACCGCAGACCTTTAGAGTCTGA</v>
      </c>
    </row>
    <row r="776" spans="1:4" x14ac:dyDescent="0.2">
      <c r="A776" s="2" t="s">
        <v>196</v>
      </c>
      <c r="B776" s="2" t="s">
        <v>253</v>
      </c>
      <c r="C776" s="2" t="str">
        <f t="shared" si="24"/>
        <v>TATCGYTATCG</v>
      </c>
      <c r="D776" s="1" t="str">
        <f t="shared" si="25"/>
        <v>CTCCCTGACATCTATACAGAACTCTATTTA</v>
      </c>
    </row>
    <row r="777" spans="1:4" x14ac:dyDescent="0.2">
      <c r="A777" s="2" t="s">
        <v>196</v>
      </c>
      <c r="B777" s="2" t="s">
        <v>252</v>
      </c>
      <c r="C777" s="2" t="str">
        <f t="shared" si="24"/>
        <v>TATGGYTATGG</v>
      </c>
      <c r="D777" s="1" t="str">
        <f t="shared" si="25"/>
        <v>TGGATTCGCTCAGCGGCGTCTTATTGTAGT</v>
      </c>
    </row>
    <row r="778" spans="1:4" x14ac:dyDescent="0.2">
      <c r="A778" s="2" t="s">
        <v>196</v>
      </c>
      <c r="B778" s="2" t="s">
        <v>251</v>
      </c>
      <c r="C778" s="2" t="str">
        <f t="shared" si="24"/>
        <v>TACAGYTACAG</v>
      </c>
      <c r="D778" s="1" t="str">
        <f t="shared" si="25"/>
        <v>GTGAAGCAGAACACAAGGGGCATCGAACCT</v>
      </c>
    </row>
    <row r="779" spans="1:4" x14ac:dyDescent="0.2">
      <c r="A779" s="2" t="s">
        <v>196</v>
      </c>
      <c r="B779" s="2" t="s">
        <v>250</v>
      </c>
      <c r="C779" s="2" t="str">
        <f t="shared" si="24"/>
        <v>TACTGYTACTG</v>
      </c>
      <c r="D779" s="1" t="str">
        <f t="shared" si="25"/>
        <v>TCGTACCGCTGATCGAGCACCTGTGATAAA</v>
      </c>
    </row>
    <row r="780" spans="1:4" x14ac:dyDescent="0.2">
      <c r="A780" s="2" t="s">
        <v>196</v>
      </c>
      <c r="B780" s="2" t="s">
        <v>249</v>
      </c>
      <c r="C780" s="2" t="str">
        <f t="shared" si="24"/>
        <v>TACCGYTACCG</v>
      </c>
      <c r="D780" s="1" t="str">
        <f t="shared" si="25"/>
        <v>GCGACAGCGACAATGAAGCGTGCCGCCCTG</v>
      </c>
    </row>
    <row r="781" spans="1:4" x14ac:dyDescent="0.2">
      <c r="A781" s="2" t="s">
        <v>196</v>
      </c>
      <c r="B781" s="2" t="s">
        <v>248</v>
      </c>
      <c r="C781" s="2" t="str">
        <f t="shared" si="24"/>
        <v>TACGGYTACGG</v>
      </c>
      <c r="D781" s="1" t="str">
        <f t="shared" si="25"/>
        <v>TGCAGCTCCTCACAACGAGAGCTGCGCTGT</v>
      </c>
    </row>
    <row r="782" spans="1:4" x14ac:dyDescent="0.2">
      <c r="A782" s="2" t="s">
        <v>196</v>
      </c>
      <c r="B782" s="2" t="s">
        <v>247</v>
      </c>
      <c r="C782" s="2" t="str">
        <f t="shared" si="24"/>
        <v>TAGAGYTAGAG</v>
      </c>
      <c r="D782" s="1" t="str">
        <f t="shared" si="25"/>
        <v>TATACCCATGCCCGTAGGTACGCGTGCGTC</v>
      </c>
    </row>
    <row r="783" spans="1:4" x14ac:dyDescent="0.2">
      <c r="A783" s="2" t="s">
        <v>196</v>
      </c>
      <c r="B783" s="2" t="s">
        <v>246</v>
      </c>
      <c r="C783" s="2" t="str">
        <f t="shared" si="24"/>
        <v>TAGTGYTAGTG</v>
      </c>
      <c r="D783" s="1" t="str">
        <f t="shared" si="25"/>
        <v>CTATAAGTCAAACTTCGGAGGCGGCACGAA</v>
      </c>
    </row>
    <row r="784" spans="1:4" x14ac:dyDescent="0.2">
      <c r="A784" s="2" t="s">
        <v>196</v>
      </c>
      <c r="B784" s="2" t="s">
        <v>245</v>
      </c>
      <c r="C784" s="2" t="str">
        <f t="shared" si="24"/>
        <v>TAGCGYTAGCG</v>
      </c>
      <c r="D784" s="1" t="str">
        <f t="shared" si="25"/>
        <v>AACTATTGAGAAAAGCCTTTCCACGTATTG</v>
      </c>
    </row>
    <row r="785" spans="1:4" x14ac:dyDescent="0.2">
      <c r="A785" s="2" t="s">
        <v>196</v>
      </c>
      <c r="B785" s="2" t="s">
        <v>244</v>
      </c>
      <c r="C785" s="2" t="str">
        <f t="shared" si="24"/>
        <v>TAGGGYTAGGG</v>
      </c>
      <c r="D785" s="1" t="str">
        <f t="shared" si="25"/>
        <v>CTAAGGTCGTCCTTTGGGCCTTTCAAGCCT</v>
      </c>
    </row>
    <row r="786" spans="1:4" x14ac:dyDescent="0.2">
      <c r="A786" s="2" t="s">
        <v>196</v>
      </c>
      <c r="B786" s="2" t="s">
        <v>243</v>
      </c>
      <c r="C786" s="2" t="str">
        <f t="shared" si="24"/>
        <v>TTAAGYTTAAG</v>
      </c>
      <c r="D786" s="1" t="str">
        <f t="shared" si="25"/>
        <v>ACTAGATTTACCTTTTCCACCTGCCACGTA</v>
      </c>
    </row>
    <row r="787" spans="1:4" x14ac:dyDescent="0.2">
      <c r="A787" s="2" t="s">
        <v>196</v>
      </c>
      <c r="B787" s="2" t="s">
        <v>242</v>
      </c>
      <c r="C787" s="2" t="str">
        <f t="shared" si="24"/>
        <v>TTATGYTTATG</v>
      </c>
      <c r="D787" s="1" t="str">
        <f t="shared" si="25"/>
        <v>TAAACCGGGGTTGCGGTGGAAGAACGGCCC</v>
      </c>
    </row>
    <row r="788" spans="1:4" x14ac:dyDescent="0.2">
      <c r="A788" s="2" t="s">
        <v>196</v>
      </c>
      <c r="B788" s="2" t="s">
        <v>241</v>
      </c>
      <c r="C788" s="2" t="str">
        <f t="shared" si="24"/>
        <v>TTACGYTTACG</v>
      </c>
      <c r="D788" s="1" t="str">
        <f t="shared" si="25"/>
        <v>ACATGCACGCGTCATCAGGCAGACTGGCCG</v>
      </c>
    </row>
    <row r="789" spans="1:4" x14ac:dyDescent="0.2">
      <c r="A789" s="2" t="s">
        <v>196</v>
      </c>
      <c r="B789" s="2" t="s">
        <v>240</v>
      </c>
      <c r="C789" s="2" t="str">
        <f t="shared" si="24"/>
        <v>TTAGGYTTAGG</v>
      </c>
      <c r="D789" s="1" t="str">
        <f t="shared" si="25"/>
        <v>TAACCTCCTCCACAATTGGGCAAGCTGCTG</v>
      </c>
    </row>
    <row r="790" spans="1:4" x14ac:dyDescent="0.2">
      <c r="A790" s="2" t="s">
        <v>196</v>
      </c>
      <c r="B790" s="2" t="s">
        <v>239</v>
      </c>
      <c r="C790" s="2" t="str">
        <f t="shared" si="24"/>
        <v>TTTAGYTTTAG</v>
      </c>
      <c r="D790" s="1" t="str">
        <f t="shared" si="25"/>
        <v>ATGTGCGCTGTTTGCTTGTGGGTGTGCATA</v>
      </c>
    </row>
    <row r="791" spans="1:4" x14ac:dyDescent="0.2">
      <c r="A791" s="2" t="s">
        <v>196</v>
      </c>
      <c r="B791" s="2" t="s">
        <v>238</v>
      </c>
      <c r="C791" s="2" t="str">
        <f t="shared" si="24"/>
        <v>TTTTGYTTTTG</v>
      </c>
      <c r="D791" s="1" t="str">
        <f t="shared" si="25"/>
        <v>CGACAACGCGGGGTTGATAAGGAAGTAAAC</v>
      </c>
    </row>
    <row r="792" spans="1:4" x14ac:dyDescent="0.2">
      <c r="A792" s="2" t="s">
        <v>196</v>
      </c>
      <c r="B792" s="2" t="s">
        <v>237</v>
      </c>
      <c r="C792" s="2" t="str">
        <f t="shared" si="24"/>
        <v>TTTCGYTTTCG</v>
      </c>
      <c r="D792" s="1" t="str">
        <f t="shared" si="25"/>
        <v>CCCGGGTTTGTGTTGAAGGGTATCCTTCGG</v>
      </c>
    </row>
    <row r="793" spans="1:4" x14ac:dyDescent="0.2">
      <c r="A793" s="2" t="s">
        <v>196</v>
      </c>
      <c r="B793" s="2" t="s">
        <v>236</v>
      </c>
      <c r="C793" s="2" t="str">
        <f t="shared" si="24"/>
        <v>TTTGGYTTTGG</v>
      </c>
      <c r="D793" s="1" t="str">
        <f t="shared" si="25"/>
        <v>ATGACATTTGTACAAGAGGAGACCAGAAGG</v>
      </c>
    </row>
    <row r="794" spans="1:4" x14ac:dyDescent="0.2">
      <c r="A794" s="2" t="s">
        <v>196</v>
      </c>
      <c r="B794" s="2" t="s">
        <v>235</v>
      </c>
      <c r="C794" s="2" t="str">
        <f t="shared" si="24"/>
        <v>TTCAGYTTCAG</v>
      </c>
      <c r="D794" s="1" t="str">
        <f t="shared" si="25"/>
        <v>ATATCGCAAAGAAAAGGTCTAGCTCACGCC</v>
      </c>
    </row>
    <row r="795" spans="1:4" x14ac:dyDescent="0.2">
      <c r="A795" s="2" t="s">
        <v>196</v>
      </c>
      <c r="B795" s="2" t="s">
        <v>234</v>
      </c>
      <c r="C795" s="2" t="str">
        <f t="shared" si="24"/>
        <v>TTCTGYTTCTG</v>
      </c>
      <c r="D795" s="1" t="str">
        <f t="shared" si="25"/>
        <v>CACATTCGAACTTAGCACTTTCCTCGATGA</v>
      </c>
    </row>
    <row r="796" spans="1:4" x14ac:dyDescent="0.2">
      <c r="A796" s="2" t="s">
        <v>196</v>
      </c>
      <c r="B796" s="2" t="s">
        <v>233</v>
      </c>
      <c r="C796" s="2" t="str">
        <f t="shared" si="24"/>
        <v>TTCCGYTTCCG</v>
      </c>
      <c r="D796" s="1" t="str">
        <f t="shared" si="25"/>
        <v>CATTGCTTTGCCCGTCTAATCCTAAGTGCG</v>
      </c>
    </row>
    <row r="797" spans="1:4" x14ac:dyDescent="0.2">
      <c r="A797" s="2" t="s">
        <v>196</v>
      </c>
      <c r="B797" s="2" t="s">
        <v>232</v>
      </c>
      <c r="C797" s="2" t="str">
        <f t="shared" si="24"/>
        <v>TTCGGYTTCGG</v>
      </c>
      <c r="D797" s="1" t="str">
        <f t="shared" si="25"/>
        <v>TGAATCAGTGTCGGATAGGCTGGTCAACTG</v>
      </c>
    </row>
    <row r="798" spans="1:4" x14ac:dyDescent="0.2">
      <c r="A798" s="2" t="s">
        <v>196</v>
      </c>
      <c r="B798" s="2" t="s">
        <v>231</v>
      </c>
      <c r="C798" s="2" t="str">
        <f t="shared" si="24"/>
        <v>TTGAGYTTGAG</v>
      </c>
      <c r="D798" s="1" t="str">
        <f t="shared" si="25"/>
        <v>GCGCGCAACGCAGAACCTTGTCACTTCCAA</v>
      </c>
    </row>
    <row r="799" spans="1:4" x14ac:dyDescent="0.2">
      <c r="A799" s="2" t="s">
        <v>196</v>
      </c>
      <c r="B799" s="2" t="s">
        <v>230</v>
      </c>
      <c r="C799" s="2" t="str">
        <f t="shared" si="24"/>
        <v>TTGTGYTTGTG</v>
      </c>
      <c r="D799" s="1" t="str">
        <f t="shared" si="25"/>
        <v>TGTAAAAGCTGCATCCCACACGATGTTAGG</v>
      </c>
    </row>
    <row r="800" spans="1:4" x14ac:dyDescent="0.2">
      <c r="A800" s="2" t="s">
        <v>196</v>
      </c>
      <c r="B800" s="2" t="s">
        <v>229</v>
      </c>
      <c r="C800" s="2" t="str">
        <f t="shared" si="24"/>
        <v>TTGCGYTTGCG</v>
      </c>
      <c r="D800" s="1" t="str">
        <f t="shared" si="25"/>
        <v>TCGGCAACGGAGATACGCTCTCTGTGATAG</v>
      </c>
    </row>
    <row r="801" spans="1:4" x14ac:dyDescent="0.2">
      <c r="A801" s="2" t="s">
        <v>196</v>
      </c>
      <c r="B801" s="2" t="s">
        <v>228</v>
      </c>
      <c r="C801" s="2" t="str">
        <f t="shared" si="24"/>
        <v>TTGGGYTTGGG</v>
      </c>
      <c r="D801" s="1" t="str">
        <f t="shared" si="25"/>
        <v>GAGCGACTGGGCAACTAAACTTTACTAGGC</v>
      </c>
    </row>
    <row r="802" spans="1:4" x14ac:dyDescent="0.2">
      <c r="A802" s="2" t="s">
        <v>196</v>
      </c>
      <c r="B802" s="2" t="s">
        <v>227</v>
      </c>
      <c r="C802" s="2" t="str">
        <f t="shared" si="24"/>
        <v>TCAAGYTCAAG</v>
      </c>
      <c r="D802" s="1" t="str">
        <f t="shared" si="25"/>
        <v>TGCCCCGTGGTCTCAGCACCGTCTATACTA</v>
      </c>
    </row>
    <row r="803" spans="1:4" x14ac:dyDescent="0.2">
      <c r="A803" s="2" t="s">
        <v>196</v>
      </c>
      <c r="B803" s="2" t="s">
        <v>226</v>
      </c>
      <c r="C803" s="2" t="str">
        <f t="shared" si="24"/>
        <v>TCATGYTCATG</v>
      </c>
      <c r="D803" s="1" t="str">
        <f t="shared" si="25"/>
        <v>GACTCTCGTGAACTTGGCCTTTTCGATACT</v>
      </c>
    </row>
    <row r="804" spans="1:4" x14ac:dyDescent="0.2">
      <c r="A804" s="2" t="s">
        <v>196</v>
      </c>
      <c r="B804" s="2" t="s">
        <v>225</v>
      </c>
      <c r="C804" s="2" t="str">
        <f t="shared" si="24"/>
        <v>TCACGYTCACG</v>
      </c>
      <c r="D804" s="1" t="str">
        <f t="shared" si="25"/>
        <v>GACGAGATTATTCCCATTGTTACCAGTCAA</v>
      </c>
    </row>
    <row r="805" spans="1:4" x14ac:dyDescent="0.2">
      <c r="A805" s="2" t="s">
        <v>196</v>
      </c>
      <c r="B805" s="2" t="s">
        <v>224</v>
      </c>
      <c r="C805" s="2" t="str">
        <f t="shared" si="24"/>
        <v>TCAGGYTCAGG</v>
      </c>
      <c r="D805" s="1" t="str">
        <f t="shared" si="25"/>
        <v>TAAACCCTCTTCTAACCCAAAAGGGCATAG</v>
      </c>
    </row>
    <row r="806" spans="1:4" x14ac:dyDescent="0.2">
      <c r="A806" s="2" t="s">
        <v>196</v>
      </c>
      <c r="B806" s="2" t="s">
        <v>223</v>
      </c>
      <c r="C806" s="2" t="str">
        <f t="shared" si="24"/>
        <v>TCTAGYTCTAG</v>
      </c>
      <c r="D806" s="1" t="str">
        <f t="shared" si="25"/>
        <v>GTGTCCCTGGCGCAGACAGAACTCAACGGT</v>
      </c>
    </row>
    <row r="807" spans="1:4" x14ac:dyDescent="0.2">
      <c r="A807" s="2" t="s">
        <v>196</v>
      </c>
      <c r="B807" s="2" t="s">
        <v>222</v>
      </c>
      <c r="C807" s="2" t="str">
        <f t="shared" si="24"/>
        <v>TCTTGYTCTTG</v>
      </c>
      <c r="D807" s="1" t="str">
        <f t="shared" si="25"/>
        <v>GTTGTCGAGCAGAGTAAAATCTGGGACTAT</v>
      </c>
    </row>
    <row r="808" spans="1:4" x14ac:dyDescent="0.2">
      <c r="A808" s="2" t="s">
        <v>196</v>
      </c>
      <c r="B808" s="2" t="s">
        <v>221</v>
      </c>
      <c r="C808" s="2" t="str">
        <f t="shared" si="24"/>
        <v>TCTCGYTCTCG</v>
      </c>
      <c r="D808" s="1" t="str">
        <f t="shared" si="25"/>
        <v>TGGAGGGGTGCGATGAGGTAGCAAAGGTTC</v>
      </c>
    </row>
    <row r="809" spans="1:4" x14ac:dyDescent="0.2">
      <c r="A809" s="2" t="s">
        <v>196</v>
      </c>
      <c r="B809" s="2" t="s">
        <v>220</v>
      </c>
      <c r="C809" s="2" t="str">
        <f t="shared" si="24"/>
        <v>TCTGGYTCTGG</v>
      </c>
      <c r="D809" s="1" t="str">
        <f t="shared" si="25"/>
        <v>CAAATTTACACCCTTACGGGTCGCTGGCTG</v>
      </c>
    </row>
    <row r="810" spans="1:4" x14ac:dyDescent="0.2">
      <c r="A810" s="2" t="s">
        <v>196</v>
      </c>
      <c r="B810" s="2" t="s">
        <v>219</v>
      </c>
      <c r="C810" s="2" t="str">
        <f t="shared" si="24"/>
        <v>TCCAGYTCCAG</v>
      </c>
      <c r="D810" s="1" t="str">
        <f t="shared" si="25"/>
        <v>GTGCCAATCCGAGAAGTAGTCTATACGATA</v>
      </c>
    </row>
    <row r="811" spans="1:4" x14ac:dyDescent="0.2">
      <c r="A811" s="2" t="s">
        <v>196</v>
      </c>
      <c r="B811" s="2" t="s">
        <v>218</v>
      </c>
      <c r="C811" s="2" t="str">
        <f t="shared" si="24"/>
        <v>TCCTGYTCCTG</v>
      </c>
      <c r="D811" s="1" t="str">
        <f t="shared" si="25"/>
        <v>CCTTTCTCAGCTGTGGCGATCACTTTCTGG</v>
      </c>
    </row>
    <row r="812" spans="1:4" x14ac:dyDescent="0.2">
      <c r="A812" s="2" t="s">
        <v>196</v>
      </c>
      <c r="B812" s="2" t="s">
        <v>217</v>
      </c>
      <c r="C812" s="2" t="str">
        <f t="shared" si="24"/>
        <v>TCCCGYTCCCG</v>
      </c>
      <c r="D812" s="1" t="str">
        <f t="shared" si="25"/>
        <v>GGCGTCCTCTAATTCAATTACAAACAGCTC</v>
      </c>
    </row>
    <row r="813" spans="1:4" x14ac:dyDescent="0.2">
      <c r="A813" s="2" t="s">
        <v>196</v>
      </c>
      <c r="B813" s="2" t="s">
        <v>216</v>
      </c>
      <c r="C813" s="2" t="str">
        <f t="shared" si="24"/>
        <v>TCCGGYTCCGG</v>
      </c>
      <c r="D813" s="1" t="str">
        <f t="shared" si="25"/>
        <v>ATGGTGAGCTACGGTATACCTAAATCGGTA</v>
      </c>
    </row>
    <row r="814" spans="1:4" x14ac:dyDescent="0.2">
      <c r="A814" s="2" t="s">
        <v>196</v>
      </c>
      <c r="B814" s="2" t="s">
        <v>215</v>
      </c>
      <c r="C814" s="2" t="str">
        <f t="shared" si="24"/>
        <v>TCGAGYTCGAG</v>
      </c>
      <c r="D814" s="1" t="str">
        <f t="shared" si="25"/>
        <v>ACCTTCTGTACCGTCCTAGGCTTTGTGACG</v>
      </c>
    </row>
    <row r="815" spans="1:4" x14ac:dyDescent="0.2">
      <c r="A815" s="2" t="s">
        <v>196</v>
      </c>
      <c r="B815" s="2" t="s">
        <v>214</v>
      </c>
      <c r="C815" s="2" t="str">
        <f t="shared" si="24"/>
        <v>TCGTGYTCGTG</v>
      </c>
      <c r="D815" s="1" t="str">
        <f t="shared" si="25"/>
        <v>GCCATCCTAGATAGAATTACGTCTTAACAA</v>
      </c>
    </row>
    <row r="816" spans="1:4" x14ac:dyDescent="0.2">
      <c r="A816" s="2" t="s">
        <v>196</v>
      </c>
      <c r="B816" s="2" t="s">
        <v>213</v>
      </c>
      <c r="C816" s="2" t="str">
        <f t="shared" si="24"/>
        <v>TCGCGYTCGCG</v>
      </c>
      <c r="D816" s="1" t="str">
        <f t="shared" si="25"/>
        <v>TATGGTCTCAGCAAACGGCTTCGGAGGTGT</v>
      </c>
    </row>
    <row r="817" spans="1:4" x14ac:dyDescent="0.2">
      <c r="A817" s="2" t="s">
        <v>196</v>
      </c>
      <c r="B817" s="2" t="s">
        <v>212</v>
      </c>
      <c r="C817" s="2" t="str">
        <f t="shared" si="24"/>
        <v>TCGGGYTCGGG</v>
      </c>
      <c r="D817" s="1" t="str">
        <f t="shared" si="25"/>
        <v>ACTTGAGTACGAGTCGAAGCCGGGTTACCT</v>
      </c>
    </row>
    <row r="818" spans="1:4" x14ac:dyDescent="0.2">
      <c r="A818" s="2" t="s">
        <v>196</v>
      </c>
      <c r="B818" s="2" t="s">
        <v>211</v>
      </c>
      <c r="C818" s="2" t="str">
        <f t="shared" si="24"/>
        <v>TGAAGYTGAAG</v>
      </c>
      <c r="D818" s="1" t="str">
        <f t="shared" si="25"/>
        <v>CCCAGACATGTGTGGGGCAGTATCTAAGGG</v>
      </c>
    </row>
    <row r="819" spans="1:4" x14ac:dyDescent="0.2">
      <c r="A819" s="2" t="s">
        <v>196</v>
      </c>
      <c r="B819" s="2" t="s">
        <v>210</v>
      </c>
      <c r="C819" s="2" t="str">
        <f t="shared" si="24"/>
        <v>TGATGYTGATG</v>
      </c>
      <c r="D819" s="1" t="str">
        <f t="shared" si="25"/>
        <v>AGAGACGTCGTCAATTCTGTACGACGTGTG</v>
      </c>
    </row>
    <row r="820" spans="1:4" x14ac:dyDescent="0.2">
      <c r="A820" s="2" t="s">
        <v>196</v>
      </c>
      <c r="B820" s="2" t="s">
        <v>209</v>
      </c>
      <c r="C820" s="2" t="str">
        <f t="shared" si="24"/>
        <v>TGACGYTGACG</v>
      </c>
      <c r="D820" s="1" t="str">
        <f t="shared" si="25"/>
        <v>GCCAAGGAATCGTATCGTCCTTGTCGCTAG</v>
      </c>
    </row>
    <row r="821" spans="1:4" x14ac:dyDescent="0.2">
      <c r="A821" s="2" t="s">
        <v>196</v>
      </c>
      <c r="B821" s="2" t="s">
        <v>208</v>
      </c>
      <c r="C821" s="2" t="str">
        <f t="shared" si="24"/>
        <v>TGAGGYTGAGG</v>
      </c>
      <c r="D821" s="1" t="str">
        <f t="shared" si="25"/>
        <v>ACAACGTTCGAGTGTCAGGCTCTCGGTGGA</v>
      </c>
    </row>
    <row r="822" spans="1:4" x14ac:dyDescent="0.2">
      <c r="A822" s="2" t="s">
        <v>196</v>
      </c>
      <c r="B822" s="2" t="s">
        <v>207</v>
      </c>
      <c r="C822" s="2" t="str">
        <f t="shared" si="24"/>
        <v>TGTAGYTGTAG</v>
      </c>
      <c r="D822" s="1" t="str">
        <f t="shared" si="25"/>
        <v>CACCTCAATCCAGCTGCGGTCTATGGCACC</v>
      </c>
    </row>
    <row r="823" spans="1:4" x14ac:dyDescent="0.2">
      <c r="A823" s="2" t="s">
        <v>196</v>
      </c>
      <c r="B823" s="2" t="s">
        <v>206</v>
      </c>
      <c r="C823" s="2" t="str">
        <f t="shared" si="24"/>
        <v>TGTTGYTGTTG</v>
      </c>
      <c r="D823" s="1" t="str">
        <f t="shared" si="25"/>
        <v>CTGCGGAGACCCGGTGCTTCTTAGAGAATG</v>
      </c>
    </row>
    <row r="824" spans="1:4" x14ac:dyDescent="0.2">
      <c r="A824" s="2" t="s">
        <v>196</v>
      </c>
      <c r="B824" s="2" t="s">
        <v>205</v>
      </c>
      <c r="C824" s="2" t="str">
        <f t="shared" si="24"/>
        <v>TGTCGYTGTCG</v>
      </c>
      <c r="D824" s="1" t="str">
        <f t="shared" si="25"/>
        <v>CCATTCCTCCACTTCCCTTCTTCTTCGAAT</v>
      </c>
    </row>
    <row r="825" spans="1:4" x14ac:dyDescent="0.2">
      <c r="A825" s="2" t="s">
        <v>196</v>
      </c>
      <c r="B825" s="2" t="s">
        <v>204</v>
      </c>
      <c r="C825" s="2" t="str">
        <f t="shared" si="24"/>
        <v>TGTGGYTGTGG</v>
      </c>
      <c r="D825" s="1" t="str">
        <f t="shared" si="25"/>
        <v>TGGTGATATGATTCGCGTCTCTTCTTAACC</v>
      </c>
    </row>
    <row r="826" spans="1:4" x14ac:dyDescent="0.2">
      <c r="A826" s="2" t="s">
        <v>196</v>
      </c>
      <c r="B826" s="2" t="s">
        <v>203</v>
      </c>
      <c r="C826" s="2" t="str">
        <f t="shared" si="24"/>
        <v>TGCAGYTGCAG</v>
      </c>
      <c r="D826" s="1" t="str">
        <f t="shared" si="25"/>
        <v>ACCAGTTATTGACGGTGATGCCTTAGGTTC</v>
      </c>
    </row>
    <row r="827" spans="1:4" x14ac:dyDescent="0.2">
      <c r="A827" s="2" t="s">
        <v>196</v>
      </c>
      <c r="B827" s="2" t="s">
        <v>202</v>
      </c>
      <c r="C827" s="2" t="str">
        <f t="shared" si="24"/>
        <v>TGCTGYTGCTG</v>
      </c>
      <c r="D827" s="1" t="str">
        <f t="shared" si="25"/>
        <v>AGGCAATATTAACTGGTTGGACGCTCAGGA</v>
      </c>
    </row>
    <row r="828" spans="1:4" x14ac:dyDescent="0.2">
      <c r="A828" s="2" t="s">
        <v>196</v>
      </c>
      <c r="B828" s="2" t="s">
        <v>201</v>
      </c>
      <c r="C828" s="2" t="str">
        <f t="shared" si="24"/>
        <v>TGCCGYTGCCG</v>
      </c>
      <c r="D828" s="1" t="str">
        <f t="shared" si="25"/>
        <v>CCACGCACATAGTCCAGGTCGCTCAACCGT</v>
      </c>
    </row>
    <row r="829" spans="1:4" x14ac:dyDescent="0.2">
      <c r="A829" s="2" t="s">
        <v>196</v>
      </c>
      <c r="B829" s="2" t="s">
        <v>200</v>
      </c>
      <c r="C829" s="2" t="str">
        <f t="shared" si="24"/>
        <v>TGCGGYTGCGG</v>
      </c>
      <c r="D829" s="1" t="str">
        <f t="shared" si="25"/>
        <v>ATCATATTGGGATAGCGTACAGCGATGCGG</v>
      </c>
    </row>
    <row r="830" spans="1:4" x14ac:dyDescent="0.2">
      <c r="A830" s="2" t="s">
        <v>196</v>
      </c>
      <c r="B830" s="2" t="s">
        <v>199</v>
      </c>
      <c r="C830" s="2" t="str">
        <f t="shared" si="24"/>
        <v>TGGAGYTGGAG</v>
      </c>
      <c r="D830" s="1" t="str">
        <f t="shared" si="25"/>
        <v>ATCTCTGGGACCAACGACGACAAATCACGA</v>
      </c>
    </row>
    <row r="831" spans="1:4" x14ac:dyDescent="0.2">
      <c r="A831" s="2" t="s">
        <v>196</v>
      </c>
      <c r="B831" s="2" t="s">
        <v>198</v>
      </c>
      <c r="C831" s="2" t="str">
        <f t="shared" si="24"/>
        <v>TGGTGYTGGTG</v>
      </c>
      <c r="D831" s="1" t="str">
        <f t="shared" si="25"/>
        <v>ATATCATTGCAGACAAAGTATGCTCCCAAT</v>
      </c>
    </row>
    <row r="832" spans="1:4" x14ac:dyDescent="0.2">
      <c r="A832" s="2" t="s">
        <v>196</v>
      </c>
      <c r="B832" s="2" t="s">
        <v>197</v>
      </c>
      <c r="C832" s="2" t="str">
        <f t="shared" si="24"/>
        <v>TGGCGYTGGCG</v>
      </c>
      <c r="D832" s="1" t="str">
        <f t="shared" si="25"/>
        <v>GCTGGCGAGAGGTTCACGTACCATAAAAGA</v>
      </c>
    </row>
    <row r="833" spans="1:4" x14ac:dyDescent="0.2">
      <c r="A833" s="2" t="s">
        <v>196</v>
      </c>
      <c r="B833" s="2" t="s">
        <v>195</v>
      </c>
      <c r="C833" s="2" t="str">
        <f t="shared" si="24"/>
        <v>TGGGGYTGGGG</v>
      </c>
      <c r="D833" s="1" t="str">
        <f t="shared" si="25"/>
        <v>CTACAAATATCCAATACTTCCCACGCCTTA</v>
      </c>
    </row>
    <row r="834" spans="1:4" x14ac:dyDescent="0.2">
      <c r="A834" s="2" t="s">
        <v>131</v>
      </c>
      <c r="B834" s="2" t="s">
        <v>194</v>
      </c>
      <c r="C834" s="2" t="str">
        <f t="shared" ref="C834:C897" si="26">CONCATENATE(MID(B834,86,5),"Y",MID(B834,1,5))</f>
        <v>TAAAAYTAAAA</v>
      </c>
      <c r="D834" s="1" t="str">
        <f t="shared" ref="D834:D897" si="27">MID(B834,8,30)</f>
        <v>ACCATCCAAGCTCCCCTGGGCATAGTCCGT</v>
      </c>
    </row>
    <row r="835" spans="1:4" x14ac:dyDescent="0.2">
      <c r="A835" s="2" t="s">
        <v>131</v>
      </c>
      <c r="B835" s="2" t="s">
        <v>193</v>
      </c>
      <c r="C835" s="2" t="str">
        <f t="shared" si="26"/>
        <v>TAATAYTAATA</v>
      </c>
      <c r="D835" s="1" t="str">
        <f t="shared" si="27"/>
        <v>ACGACGGGTTGCCGTGTCATCGGCGAACTC</v>
      </c>
    </row>
    <row r="836" spans="1:4" x14ac:dyDescent="0.2">
      <c r="A836" s="2" t="s">
        <v>131</v>
      </c>
      <c r="B836" s="2" t="s">
        <v>192</v>
      </c>
      <c r="C836" s="2" t="str">
        <f t="shared" si="26"/>
        <v>TAACAYTAACA</v>
      </c>
      <c r="D836" s="1" t="str">
        <f t="shared" si="27"/>
        <v>TCTGCTCGGAATGGGATATCTTACGTACTA</v>
      </c>
    </row>
    <row r="837" spans="1:4" x14ac:dyDescent="0.2">
      <c r="A837" s="2" t="s">
        <v>131</v>
      </c>
      <c r="B837" s="2" t="s">
        <v>191</v>
      </c>
      <c r="C837" s="2" t="str">
        <f t="shared" si="26"/>
        <v>TAAGAYTAAGA</v>
      </c>
      <c r="D837" s="1" t="str">
        <f t="shared" si="27"/>
        <v>TAACGAGAAGCCAACAACTCACACTCATCG</v>
      </c>
    </row>
    <row r="838" spans="1:4" x14ac:dyDescent="0.2">
      <c r="A838" s="2" t="s">
        <v>131</v>
      </c>
      <c r="B838" s="2" t="s">
        <v>190</v>
      </c>
      <c r="C838" s="2" t="str">
        <f t="shared" si="26"/>
        <v>TATAAYTATAA</v>
      </c>
      <c r="D838" s="1" t="str">
        <f t="shared" si="27"/>
        <v>ATACACTGGGCGGAGGAGAGCGCAAGTAAC</v>
      </c>
    </row>
    <row r="839" spans="1:4" x14ac:dyDescent="0.2">
      <c r="A839" s="2" t="s">
        <v>131</v>
      </c>
      <c r="B839" s="2" t="s">
        <v>189</v>
      </c>
      <c r="C839" s="2" t="str">
        <f t="shared" si="26"/>
        <v>TATTAYTATTA</v>
      </c>
      <c r="D839" s="1" t="str">
        <f t="shared" si="27"/>
        <v>TCGCTGGCTCCCTGGGAACCATGTATTTAC</v>
      </c>
    </row>
    <row r="840" spans="1:4" x14ac:dyDescent="0.2">
      <c r="A840" s="2" t="s">
        <v>131</v>
      </c>
      <c r="B840" s="2" t="s">
        <v>188</v>
      </c>
      <c r="C840" s="2" t="str">
        <f t="shared" si="26"/>
        <v>TATCAYTATCA</v>
      </c>
      <c r="D840" s="1" t="str">
        <f t="shared" si="27"/>
        <v>AAGGTTGGACAACGTTCCACAGTCGTTACT</v>
      </c>
    </row>
    <row r="841" spans="1:4" x14ac:dyDescent="0.2">
      <c r="A841" s="2" t="s">
        <v>131</v>
      </c>
      <c r="B841" s="2" t="s">
        <v>187</v>
      </c>
      <c r="C841" s="2" t="str">
        <f t="shared" si="26"/>
        <v>TATGAYTATGA</v>
      </c>
      <c r="D841" s="1" t="str">
        <f t="shared" si="27"/>
        <v>GTGTGTAAGTTCTTTCTATCCCCAGATGCG</v>
      </c>
    </row>
    <row r="842" spans="1:4" x14ac:dyDescent="0.2">
      <c r="A842" s="2" t="s">
        <v>131</v>
      </c>
      <c r="B842" s="2" t="s">
        <v>186</v>
      </c>
      <c r="C842" s="2" t="str">
        <f t="shared" si="26"/>
        <v>TACAAYTACAA</v>
      </c>
      <c r="D842" s="1" t="str">
        <f t="shared" si="27"/>
        <v>CGCCACCCTTCTCGTGGACCCACCTCTTTA</v>
      </c>
    </row>
    <row r="843" spans="1:4" x14ac:dyDescent="0.2">
      <c r="A843" s="2" t="s">
        <v>131</v>
      </c>
      <c r="B843" s="2" t="s">
        <v>185</v>
      </c>
      <c r="C843" s="2" t="str">
        <f t="shared" si="26"/>
        <v>TACTAYTACTA</v>
      </c>
      <c r="D843" s="1" t="str">
        <f t="shared" si="27"/>
        <v>AGCAAACCAGACGCACAAGAAACATGTCAT</v>
      </c>
    </row>
    <row r="844" spans="1:4" x14ac:dyDescent="0.2">
      <c r="A844" s="2" t="s">
        <v>131</v>
      </c>
      <c r="B844" s="2" t="s">
        <v>184</v>
      </c>
      <c r="C844" s="2" t="str">
        <f t="shared" si="26"/>
        <v>TACCAYTACCA</v>
      </c>
      <c r="D844" s="1" t="str">
        <f t="shared" si="27"/>
        <v>GCAGTTAACAATCAGAACGTCGATACTACG</v>
      </c>
    </row>
    <row r="845" spans="1:4" x14ac:dyDescent="0.2">
      <c r="A845" s="2" t="s">
        <v>131</v>
      </c>
      <c r="B845" s="2" t="s">
        <v>183</v>
      </c>
      <c r="C845" s="2" t="str">
        <f t="shared" si="26"/>
        <v>TACGAYTACGA</v>
      </c>
      <c r="D845" s="1" t="str">
        <f t="shared" si="27"/>
        <v>GCGGATGAAAGGAAACTGACCGGGTACAGC</v>
      </c>
    </row>
    <row r="846" spans="1:4" x14ac:dyDescent="0.2">
      <c r="A846" s="2" t="s">
        <v>131</v>
      </c>
      <c r="B846" s="2" t="s">
        <v>182</v>
      </c>
      <c r="C846" s="2" t="str">
        <f t="shared" si="26"/>
        <v>TAGAAYTAGAA</v>
      </c>
      <c r="D846" s="1" t="str">
        <f t="shared" si="27"/>
        <v>GACACTGAAACCCCGCTGTTCGCCAGAGCA</v>
      </c>
    </row>
    <row r="847" spans="1:4" x14ac:dyDescent="0.2">
      <c r="A847" s="2" t="s">
        <v>131</v>
      </c>
      <c r="B847" s="2" t="s">
        <v>181</v>
      </c>
      <c r="C847" s="2" t="str">
        <f t="shared" si="26"/>
        <v>TAGTAYTAGTA</v>
      </c>
      <c r="D847" s="1" t="str">
        <f t="shared" si="27"/>
        <v>ACCCGTGGTAAGCAAGAGCACCTCGTCTGG</v>
      </c>
    </row>
    <row r="848" spans="1:4" x14ac:dyDescent="0.2">
      <c r="A848" s="2" t="s">
        <v>131</v>
      </c>
      <c r="B848" s="2" t="s">
        <v>180</v>
      </c>
      <c r="C848" s="2" t="str">
        <f t="shared" si="26"/>
        <v>TAGCAYTAGCA</v>
      </c>
      <c r="D848" s="1" t="str">
        <f t="shared" si="27"/>
        <v>ATCTTCGCTAGATCCCACCGATATGAACTG</v>
      </c>
    </row>
    <row r="849" spans="1:4" x14ac:dyDescent="0.2">
      <c r="A849" s="2" t="s">
        <v>131</v>
      </c>
      <c r="B849" s="2" t="s">
        <v>179</v>
      </c>
      <c r="C849" s="2" t="str">
        <f t="shared" si="26"/>
        <v>TAGGAYTAGGA</v>
      </c>
      <c r="D849" s="1" t="str">
        <f t="shared" si="27"/>
        <v>TCGGAAAGCCCATATAATGTTCTCCGCCCC</v>
      </c>
    </row>
    <row r="850" spans="1:4" x14ac:dyDescent="0.2">
      <c r="A850" s="2" t="s">
        <v>131</v>
      </c>
      <c r="B850" s="2" t="s">
        <v>178</v>
      </c>
      <c r="C850" s="2" t="str">
        <f t="shared" si="26"/>
        <v>TTAAAYTTAAA</v>
      </c>
      <c r="D850" s="1" t="str">
        <f t="shared" si="27"/>
        <v>GGTTTCTTTGCTGCGACGATCCTGCTCTGG</v>
      </c>
    </row>
    <row r="851" spans="1:4" x14ac:dyDescent="0.2">
      <c r="A851" s="2" t="s">
        <v>131</v>
      </c>
      <c r="B851" s="2" t="s">
        <v>177</v>
      </c>
      <c r="C851" s="2" t="str">
        <f t="shared" si="26"/>
        <v>TTATAYTTATA</v>
      </c>
      <c r="D851" s="1" t="str">
        <f t="shared" si="27"/>
        <v>CCAGTGGCCGTATGACTACGAGTAATCTTC</v>
      </c>
    </row>
    <row r="852" spans="1:4" x14ac:dyDescent="0.2">
      <c r="A852" s="2" t="s">
        <v>131</v>
      </c>
      <c r="B852" s="2" t="s">
        <v>176</v>
      </c>
      <c r="C852" s="2" t="str">
        <f t="shared" si="26"/>
        <v>TTACAYTTACA</v>
      </c>
      <c r="D852" s="1" t="str">
        <f t="shared" si="27"/>
        <v>GCGAGTGTTTGTAGTTCACATATCGCACTG</v>
      </c>
    </row>
    <row r="853" spans="1:4" x14ac:dyDescent="0.2">
      <c r="A853" s="2" t="s">
        <v>131</v>
      </c>
      <c r="B853" s="2" t="s">
        <v>175</v>
      </c>
      <c r="C853" s="2" t="str">
        <f t="shared" si="26"/>
        <v>TTAGAYTTAGA</v>
      </c>
      <c r="D853" s="1" t="str">
        <f t="shared" si="27"/>
        <v>AGGACGCCAGGATCGCAAACCCCGATGTAA</v>
      </c>
    </row>
    <row r="854" spans="1:4" x14ac:dyDescent="0.2">
      <c r="A854" s="2" t="s">
        <v>131</v>
      </c>
      <c r="B854" s="2" t="s">
        <v>174</v>
      </c>
      <c r="C854" s="2" t="str">
        <f t="shared" si="26"/>
        <v>TTTAAYTTTAA</v>
      </c>
      <c r="D854" s="1" t="str">
        <f t="shared" si="27"/>
        <v>TAATTCATTGGTAGCGTAAAGATGTAGTTG</v>
      </c>
    </row>
    <row r="855" spans="1:4" x14ac:dyDescent="0.2">
      <c r="A855" s="2" t="s">
        <v>131</v>
      </c>
      <c r="B855" s="2" t="s">
        <v>173</v>
      </c>
      <c r="C855" s="2" t="str">
        <f t="shared" si="26"/>
        <v>TTTTAYTTTTA</v>
      </c>
      <c r="D855" s="1" t="str">
        <f t="shared" si="27"/>
        <v>TATTTGAAAACTACGTGCGCGTGTGACTGC</v>
      </c>
    </row>
    <row r="856" spans="1:4" x14ac:dyDescent="0.2">
      <c r="A856" s="2" t="s">
        <v>131</v>
      </c>
      <c r="B856" s="2" t="s">
        <v>172</v>
      </c>
      <c r="C856" s="2" t="str">
        <f t="shared" si="26"/>
        <v>TTTCAYTTTCA</v>
      </c>
      <c r="D856" s="1" t="str">
        <f t="shared" si="27"/>
        <v>TAGTTTATCCACCGGGACTTCTCTGATGCA</v>
      </c>
    </row>
    <row r="857" spans="1:4" x14ac:dyDescent="0.2">
      <c r="A857" s="2" t="s">
        <v>131</v>
      </c>
      <c r="B857" s="2" t="s">
        <v>171</v>
      </c>
      <c r="C857" s="2" t="str">
        <f t="shared" si="26"/>
        <v>TTTGAYTTTGA</v>
      </c>
      <c r="D857" s="1" t="str">
        <f t="shared" si="27"/>
        <v>AACACGCTTTGGTTCGATTTACGATAGGCC</v>
      </c>
    </row>
    <row r="858" spans="1:4" x14ac:dyDescent="0.2">
      <c r="A858" s="2" t="s">
        <v>131</v>
      </c>
      <c r="B858" s="2" t="s">
        <v>170</v>
      </c>
      <c r="C858" s="2" t="str">
        <f t="shared" si="26"/>
        <v>TTCAAYTTCAA</v>
      </c>
      <c r="D858" s="1" t="str">
        <f t="shared" si="27"/>
        <v>TCAACCTCTGATCGAAATAACTCTAACTTA</v>
      </c>
    </row>
    <row r="859" spans="1:4" x14ac:dyDescent="0.2">
      <c r="A859" s="2" t="s">
        <v>131</v>
      </c>
      <c r="B859" s="2" t="s">
        <v>169</v>
      </c>
      <c r="C859" s="2" t="str">
        <f t="shared" si="26"/>
        <v>TTCTAYTTCTA</v>
      </c>
      <c r="D859" s="1" t="str">
        <f t="shared" si="27"/>
        <v>AGGGTTTAGCACCCTCGTCTTCCTAGGTGG</v>
      </c>
    </row>
    <row r="860" spans="1:4" x14ac:dyDescent="0.2">
      <c r="A860" s="2" t="s">
        <v>131</v>
      </c>
      <c r="B860" s="2" t="s">
        <v>168</v>
      </c>
      <c r="C860" s="2" t="str">
        <f t="shared" si="26"/>
        <v>TTCCAYTTCCA</v>
      </c>
      <c r="D860" s="1" t="str">
        <f t="shared" si="27"/>
        <v>ACCGCTCACGGTTTGGGCTAGCATCAGTTT</v>
      </c>
    </row>
    <row r="861" spans="1:4" x14ac:dyDescent="0.2">
      <c r="A861" s="2" t="s">
        <v>131</v>
      </c>
      <c r="B861" s="2" t="s">
        <v>167</v>
      </c>
      <c r="C861" s="2" t="str">
        <f t="shared" si="26"/>
        <v>TTCGAYTTCGA</v>
      </c>
      <c r="D861" s="1" t="str">
        <f t="shared" si="27"/>
        <v>GATTGTATTAAATGTTGGAGGTTGTTACCG</v>
      </c>
    </row>
    <row r="862" spans="1:4" x14ac:dyDescent="0.2">
      <c r="A862" s="2" t="s">
        <v>131</v>
      </c>
      <c r="B862" s="2" t="s">
        <v>166</v>
      </c>
      <c r="C862" s="2" t="str">
        <f t="shared" si="26"/>
        <v>TTGAAYTTGAA</v>
      </c>
      <c r="D862" s="1" t="str">
        <f t="shared" si="27"/>
        <v>AGTGCAAAGCATGTCACCCGATTGATGCAG</v>
      </c>
    </row>
    <row r="863" spans="1:4" x14ac:dyDescent="0.2">
      <c r="A863" s="2" t="s">
        <v>131</v>
      </c>
      <c r="B863" s="2" t="s">
        <v>165</v>
      </c>
      <c r="C863" s="2" t="str">
        <f t="shared" si="26"/>
        <v>TTGTAYTTGTA</v>
      </c>
      <c r="D863" s="1" t="str">
        <f t="shared" si="27"/>
        <v>TTCCGAAACTTGCTCCCGCCGCCCACCTGT</v>
      </c>
    </row>
    <row r="864" spans="1:4" x14ac:dyDescent="0.2">
      <c r="A864" s="2" t="s">
        <v>131</v>
      </c>
      <c r="B864" s="2" t="s">
        <v>164</v>
      </c>
      <c r="C864" s="2" t="str">
        <f t="shared" si="26"/>
        <v>TTGCAYTTGCA</v>
      </c>
      <c r="D864" s="1" t="str">
        <f t="shared" si="27"/>
        <v>GTTATTACCCGCGGGGAGTTTAGCGGTTGT</v>
      </c>
    </row>
    <row r="865" spans="1:4" x14ac:dyDescent="0.2">
      <c r="A865" s="2" t="s">
        <v>131</v>
      </c>
      <c r="B865" s="2" t="s">
        <v>163</v>
      </c>
      <c r="C865" s="2" t="str">
        <f t="shared" si="26"/>
        <v>TTGGAYTTGGA</v>
      </c>
      <c r="D865" s="1" t="str">
        <f t="shared" si="27"/>
        <v>TAGCCCTTGGTGCTCCCATCGAGAAACCCT</v>
      </c>
    </row>
    <row r="866" spans="1:4" x14ac:dyDescent="0.2">
      <c r="A866" s="2" t="s">
        <v>131</v>
      </c>
      <c r="B866" s="2" t="s">
        <v>162</v>
      </c>
      <c r="C866" s="2" t="str">
        <f t="shared" si="26"/>
        <v>TCAAAYTCAAA</v>
      </c>
      <c r="D866" s="1" t="str">
        <f t="shared" si="27"/>
        <v>CGACACAGTCCCGTGCAACCTTGTGCTCAC</v>
      </c>
    </row>
    <row r="867" spans="1:4" x14ac:dyDescent="0.2">
      <c r="A867" s="2" t="s">
        <v>131</v>
      </c>
      <c r="B867" s="2" t="s">
        <v>161</v>
      </c>
      <c r="C867" s="2" t="str">
        <f t="shared" si="26"/>
        <v>TCATAYTCATA</v>
      </c>
      <c r="D867" s="1" t="str">
        <f t="shared" si="27"/>
        <v>GATATAATACACGACATTGGCGGCAGTCAG</v>
      </c>
    </row>
    <row r="868" spans="1:4" x14ac:dyDescent="0.2">
      <c r="A868" s="2" t="s">
        <v>131</v>
      </c>
      <c r="B868" s="2" t="s">
        <v>160</v>
      </c>
      <c r="C868" s="2" t="str">
        <f t="shared" si="26"/>
        <v>TCACAYTCACA</v>
      </c>
      <c r="D868" s="1" t="str">
        <f t="shared" si="27"/>
        <v>AGAGGGAAATCGCGCCCGGAACATTAGAGA</v>
      </c>
    </row>
    <row r="869" spans="1:4" x14ac:dyDescent="0.2">
      <c r="A869" s="2" t="s">
        <v>131</v>
      </c>
      <c r="B869" s="2" t="s">
        <v>159</v>
      </c>
      <c r="C869" s="2" t="str">
        <f t="shared" si="26"/>
        <v>TCAGAYTCAGA</v>
      </c>
      <c r="D869" s="1" t="str">
        <f t="shared" si="27"/>
        <v>ACGAGTTTCTTAGCAGGAAATGCAAGTTCG</v>
      </c>
    </row>
    <row r="870" spans="1:4" x14ac:dyDescent="0.2">
      <c r="A870" s="2" t="s">
        <v>131</v>
      </c>
      <c r="B870" s="2" t="s">
        <v>158</v>
      </c>
      <c r="C870" s="2" t="str">
        <f t="shared" si="26"/>
        <v>TCTAAYTCTAA</v>
      </c>
      <c r="D870" s="1" t="str">
        <f t="shared" si="27"/>
        <v>TTAAATTCCTCAAAATGATGAGGAGCCCCT</v>
      </c>
    </row>
    <row r="871" spans="1:4" x14ac:dyDescent="0.2">
      <c r="A871" s="2" t="s">
        <v>131</v>
      </c>
      <c r="B871" s="2" t="s">
        <v>157</v>
      </c>
      <c r="C871" s="2" t="str">
        <f t="shared" si="26"/>
        <v>TCTTAYTCTTA</v>
      </c>
      <c r="D871" s="1" t="str">
        <f t="shared" si="27"/>
        <v>ATGTTGCTCGACCTGAAGCATTAGTATAGC</v>
      </c>
    </row>
    <row r="872" spans="1:4" x14ac:dyDescent="0.2">
      <c r="A872" s="2" t="s">
        <v>131</v>
      </c>
      <c r="B872" s="2" t="s">
        <v>156</v>
      </c>
      <c r="C872" s="2" t="str">
        <f t="shared" si="26"/>
        <v>TCTCAYTCTCA</v>
      </c>
      <c r="D872" s="1" t="str">
        <f t="shared" si="27"/>
        <v>CCCACGTGGCTGTAGGGCGACCATCAACCA</v>
      </c>
    </row>
    <row r="873" spans="1:4" x14ac:dyDescent="0.2">
      <c r="A873" s="2" t="s">
        <v>131</v>
      </c>
      <c r="B873" s="2" t="s">
        <v>155</v>
      </c>
      <c r="C873" s="2" t="str">
        <f t="shared" si="26"/>
        <v>TCTGAYTCTGA</v>
      </c>
      <c r="D873" s="1" t="str">
        <f t="shared" si="27"/>
        <v>CCAAACTGACCTGTGACGATAATGCGGCGT</v>
      </c>
    </row>
    <row r="874" spans="1:4" x14ac:dyDescent="0.2">
      <c r="A874" s="2" t="s">
        <v>131</v>
      </c>
      <c r="B874" s="2" t="s">
        <v>154</v>
      </c>
      <c r="C874" s="2" t="str">
        <f t="shared" si="26"/>
        <v>TCCAAYTCCAA</v>
      </c>
      <c r="D874" s="1" t="str">
        <f t="shared" si="27"/>
        <v>TGTGTATCATCATGGATGGATGGGCATCAA</v>
      </c>
    </row>
    <row r="875" spans="1:4" x14ac:dyDescent="0.2">
      <c r="A875" s="2" t="s">
        <v>131</v>
      </c>
      <c r="B875" s="2" t="s">
        <v>153</v>
      </c>
      <c r="C875" s="2" t="str">
        <f t="shared" si="26"/>
        <v>TCCTAYTCCTA</v>
      </c>
      <c r="D875" s="1" t="str">
        <f t="shared" si="27"/>
        <v>TTTGATCGATCTATGTCGTAGAATGTTAGT</v>
      </c>
    </row>
    <row r="876" spans="1:4" x14ac:dyDescent="0.2">
      <c r="A876" s="2" t="s">
        <v>131</v>
      </c>
      <c r="B876" s="2" t="s">
        <v>152</v>
      </c>
      <c r="C876" s="2" t="str">
        <f t="shared" si="26"/>
        <v>TCCCAYTCCCA</v>
      </c>
      <c r="D876" s="1" t="str">
        <f t="shared" si="27"/>
        <v>TAAGTTACCGCCAGTTTAGGCGATAATCGG</v>
      </c>
    </row>
    <row r="877" spans="1:4" x14ac:dyDescent="0.2">
      <c r="A877" s="2" t="s">
        <v>131</v>
      </c>
      <c r="B877" s="2" t="s">
        <v>151</v>
      </c>
      <c r="C877" s="2" t="str">
        <f t="shared" si="26"/>
        <v>TCCGAYTCCGA</v>
      </c>
      <c r="D877" s="1" t="str">
        <f t="shared" si="27"/>
        <v>AACCTGACTAGGGTACACCACATAATACAG</v>
      </c>
    </row>
    <row r="878" spans="1:4" x14ac:dyDescent="0.2">
      <c r="A878" s="2" t="s">
        <v>131</v>
      </c>
      <c r="B878" s="2" t="s">
        <v>150</v>
      </c>
      <c r="C878" s="2" t="str">
        <f t="shared" si="26"/>
        <v>TCGAAYTCGAA</v>
      </c>
      <c r="D878" s="1" t="str">
        <f t="shared" si="27"/>
        <v>GTATCCCCATTCCTATGCGGTCCCTTCATA</v>
      </c>
    </row>
    <row r="879" spans="1:4" x14ac:dyDescent="0.2">
      <c r="A879" s="2" t="s">
        <v>131</v>
      </c>
      <c r="B879" s="2" t="s">
        <v>149</v>
      </c>
      <c r="C879" s="2" t="str">
        <f t="shared" si="26"/>
        <v>TCGTAYTCGTA</v>
      </c>
      <c r="D879" s="1" t="str">
        <f t="shared" si="27"/>
        <v>ACCTACGGTCGTTAGTACTCCATCCCGGTC</v>
      </c>
    </row>
    <row r="880" spans="1:4" x14ac:dyDescent="0.2">
      <c r="A880" s="2" t="s">
        <v>131</v>
      </c>
      <c r="B880" s="2" t="s">
        <v>148</v>
      </c>
      <c r="C880" s="2" t="str">
        <f t="shared" si="26"/>
        <v>TCGCAYTCGCA</v>
      </c>
      <c r="D880" s="1" t="str">
        <f t="shared" si="27"/>
        <v>GGGCGCAATTACTTTGATGTGCCCCACTAA</v>
      </c>
    </row>
    <row r="881" spans="1:4" x14ac:dyDescent="0.2">
      <c r="A881" s="2" t="s">
        <v>131</v>
      </c>
      <c r="B881" s="2" t="s">
        <v>147</v>
      </c>
      <c r="C881" s="2" t="str">
        <f t="shared" si="26"/>
        <v>TCGGAYTCGGA</v>
      </c>
      <c r="D881" s="1" t="str">
        <f t="shared" si="27"/>
        <v>ACGCTTCCGTATGAGTTCGGGCGATCCCGT</v>
      </c>
    </row>
    <row r="882" spans="1:4" x14ac:dyDescent="0.2">
      <c r="A882" s="2" t="s">
        <v>131</v>
      </c>
      <c r="B882" s="2" t="s">
        <v>146</v>
      </c>
      <c r="C882" s="2" t="str">
        <f t="shared" si="26"/>
        <v>TGAAAYTGAAA</v>
      </c>
      <c r="D882" s="1" t="str">
        <f t="shared" si="27"/>
        <v>CTTTCGCCCCGCCGTATTTACTACTTACTG</v>
      </c>
    </row>
    <row r="883" spans="1:4" x14ac:dyDescent="0.2">
      <c r="A883" s="2" t="s">
        <v>131</v>
      </c>
      <c r="B883" s="2" t="s">
        <v>145</v>
      </c>
      <c r="C883" s="2" t="str">
        <f t="shared" si="26"/>
        <v>TGATAYTGATA</v>
      </c>
      <c r="D883" s="1" t="str">
        <f t="shared" si="27"/>
        <v>GTTGCCGTATTGTTACCGGATTAGATCAGA</v>
      </c>
    </row>
    <row r="884" spans="1:4" x14ac:dyDescent="0.2">
      <c r="A884" s="2" t="s">
        <v>131</v>
      </c>
      <c r="B884" s="2" t="s">
        <v>144</v>
      </c>
      <c r="C884" s="2" t="str">
        <f t="shared" si="26"/>
        <v>TGACAYTGACA</v>
      </c>
      <c r="D884" s="1" t="str">
        <f t="shared" si="27"/>
        <v>AAACGTCCTGTTAGTATGGCCTCTTGCTTC</v>
      </c>
    </row>
    <row r="885" spans="1:4" x14ac:dyDescent="0.2">
      <c r="A885" s="2" t="s">
        <v>131</v>
      </c>
      <c r="B885" s="2" t="s">
        <v>143</v>
      </c>
      <c r="C885" s="2" t="str">
        <f t="shared" si="26"/>
        <v>TGAGAYTGAGA</v>
      </c>
      <c r="D885" s="1" t="str">
        <f t="shared" si="27"/>
        <v>TTCCGACAGCATTGCTTGTGAGGTAGGAGG</v>
      </c>
    </row>
    <row r="886" spans="1:4" x14ac:dyDescent="0.2">
      <c r="A886" s="2" t="s">
        <v>131</v>
      </c>
      <c r="B886" s="2" t="s">
        <v>142</v>
      </c>
      <c r="C886" s="2" t="str">
        <f t="shared" si="26"/>
        <v>TGTAAYTGTAA</v>
      </c>
      <c r="D886" s="1" t="str">
        <f t="shared" si="27"/>
        <v>CCTTACGAGAGGCAGAACAAAATTTGGCGT</v>
      </c>
    </row>
    <row r="887" spans="1:4" x14ac:dyDescent="0.2">
      <c r="A887" s="2" t="s">
        <v>131</v>
      </c>
      <c r="B887" s="2" t="s">
        <v>141</v>
      </c>
      <c r="C887" s="2" t="str">
        <f t="shared" si="26"/>
        <v>TGTTAYTGTTA</v>
      </c>
      <c r="D887" s="1" t="str">
        <f t="shared" si="27"/>
        <v>TTCGCTCTCACGCGGCCAACTACCAAGGGG</v>
      </c>
    </row>
    <row r="888" spans="1:4" x14ac:dyDescent="0.2">
      <c r="A888" s="2" t="s">
        <v>131</v>
      </c>
      <c r="B888" s="2" t="s">
        <v>140</v>
      </c>
      <c r="C888" s="2" t="str">
        <f t="shared" si="26"/>
        <v>TGTCAYTGTCA</v>
      </c>
      <c r="D888" s="1" t="str">
        <f t="shared" si="27"/>
        <v>CGGATTTCGGAGAGGATGGGAAAGGAGGGT</v>
      </c>
    </row>
    <row r="889" spans="1:4" x14ac:dyDescent="0.2">
      <c r="A889" s="2" t="s">
        <v>131</v>
      </c>
      <c r="B889" s="2" t="s">
        <v>139</v>
      </c>
      <c r="C889" s="2" t="str">
        <f t="shared" si="26"/>
        <v>TGTGAYTGTGA</v>
      </c>
      <c r="D889" s="1" t="str">
        <f t="shared" si="27"/>
        <v>CTAACCACAGTGCCGAGCCGTAGAACTTTA</v>
      </c>
    </row>
    <row r="890" spans="1:4" x14ac:dyDescent="0.2">
      <c r="A890" s="2" t="s">
        <v>131</v>
      </c>
      <c r="B890" s="2" t="s">
        <v>138</v>
      </c>
      <c r="C890" s="2" t="str">
        <f t="shared" si="26"/>
        <v>TGCAAYTGCAA</v>
      </c>
      <c r="D890" s="1" t="str">
        <f t="shared" si="27"/>
        <v>AGGCGTCGTGCAGCTGAGATTTACAATGAA</v>
      </c>
    </row>
    <row r="891" spans="1:4" x14ac:dyDescent="0.2">
      <c r="A891" s="2" t="s">
        <v>131</v>
      </c>
      <c r="B891" s="2" t="s">
        <v>137</v>
      </c>
      <c r="C891" s="2" t="str">
        <f t="shared" si="26"/>
        <v>TGCTAYTGCTA</v>
      </c>
      <c r="D891" s="1" t="str">
        <f t="shared" si="27"/>
        <v>TTGTAAGCTCGCGACTACACTTGATTAAGT</v>
      </c>
    </row>
    <row r="892" spans="1:4" x14ac:dyDescent="0.2">
      <c r="A892" s="2" t="s">
        <v>131</v>
      </c>
      <c r="B892" s="2" t="s">
        <v>136</v>
      </c>
      <c r="C892" s="2" t="str">
        <f t="shared" si="26"/>
        <v>TGCCAYTGCCA</v>
      </c>
      <c r="D892" s="1" t="str">
        <f t="shared" si="27"/>
        <v>ATTTTCTCCTGTTTCGACTATAACCCCAGT</v>
      </c>
    </row>
    <row r="893" spans="1:4" x14ac:dyDescent="0.2">
      <c r="A893" s="2" t="s">
        <v>131</v>
      </c>
      <c r="B893" s="2" t="s">
        <v>135</v>
      </c>
      <c r="C893" s="2" t="str">
        <f t="shared" si="26"/>
        <v>TGCGAYTGCGA</v>
      </c>
      <c r="D893" s="1" t="str">
        <f t="shared" si="27"/>
        <v>TGCTACGAGGCATAAGGATCTGATTAGTGA</v>
      </c>
    </row>
    <row r="894" spans="1:4" x14ac:dyDescent="0.2">
      <c r="A894" s="2" t="s">
        <v>131</v>
      </c>
      <c r="B894" s="2" t="s">
        <v>134</v>
      </c>
      <c r="C894" s="2" t="str">
        <f t="shared" si="26"/>
        <v>TGGAAYTGGAA</v>
      </c>
      <c r="D894" s="1" t="str">
        <f t="shared" si="27"/>
        <v>GGGGTCATCCATAGGTGCAGCTTAGCGCTA</v>
      </c>
    </row>
    <row r="895" spans="1:4" x14ac:dyDescent="0.2">
      <c r="A895" s="2" t="s">
        <v>131</v>
      </c>
      <c r="B895" s="2" t="s">
        <v>133</v>
      </c>
      <c r="C895" s="2" t="str">
        <f t="shared" si="26"/>
        <v>TGGTAYTGGTA</v>
      </c>
      <c r="D895" s="1" t="str">
        <f t="shared" si="27"/>
        <v>AGGGTCACGCGGATTTGACTGATTTCGAGG</v>
      </c>
    </row>
    <row r="896" spans="1:4" x14ac:dyDescent="0.2">
      <c r="A896" s="2" t="s">
        <v>131</v>
      </c>
      <c r="B896" s="2" t="s">
        <v>132</v>
      </c>
      <c r="C896" s="2" t="str">
        <f t="shared" si="26"/>
        <v>TGGCAYTGGCA</v>
      </c>
      <c r="D896" s="1" t="str">
        <f t="shared" si="27"/>
        <v>CTACCAGACAGTGGACCCTATCCGTGTTAG</v>
      </c>
    </row>
    <row r="897" spans="1:4" x14ac:dyDescent="0.2">
      <c r="A897" s="2" t="s">
        <v>131</v>
      </c>
      <c r="B897" s="2" t="s">
        <v>130</v>
      </c>
      <c r="C897" s="2" t="str">
        <f t="shared" si="26"/>
        <v>TGGGAYTGGGA</v>
      </c>
      <c r="D897" s="1" t="str">
        <f t="shared" si="27"/>
        <v>AGGGAACTCTTCTCTCACTGACCTTTGTGA</v>
      </c>
    </row>
    <row r="898" spans="1:4" x14ac:dyDescent="0.2">
      <c r="A898" s="2" t="s">
        <v>66</v>
      </c>
      <c r="B898" s="2" t="s">
        <v>129</v>
      </c>
      <c r="C898" s="2" t="str">
        <f t="shared" ref="C898:C961" si="28">CONCATENATE(MID(B898,86,5),"Y",MID(B898,1,5))</f>
        <v>TAAACYTAAAC</v>
      </c>
      <c r="D898" s="1" t="str">
        <f t="shared" ref="D898:D961" si="29">MID(B898,8,30)</f>
        <v>AAGTGGACTGTATGCGGCTTTAGAGTATAC</v>
      </c>
    </row>
    <row r="899" spans="1:4" x14ac:dyDescent="0.2">
      <c r="A899" s="2" t="s">
        <v>66</v>
      </c>
      <c r="B899" s="2" t="s">
        <v>128</v>
      </c>
      <c r="C899" s="2" t="str">
        <f t="shared" si="28"/>
        <v>TAATCYTAATC</v>
      </c>
      <c r="D899" s="1" t="str">
        <f t="shared" si="29"/>
        <v>TCCCGAGTCAGTTATGTAGATGGCGACTGC</v>
      </c>
    </row>
    <row r="900" spans="1:4" x14ac:dyDescent="0.2">
      <c r="A900" s="2" t="s">
        <v>66</v>
      </c>
      <c r="B900" s="2" t="s">
        <v>127</v>
      </c>
      <c r="C900" s="2" t="str">
        <f t="shared" si="28"/>
        <v>TAACCYTAACC</v>
      </c>
      <c r="D900" s="1" t="str">
        <f t="shared" si="29"/>
        <v>ACCGTTTCCTCCGAGAGCCCATTCGGTGAA</v>
      </c>
    </row>
    <row r="901" spans="1:4" x14ac:dyDescent="0.2">
      <c r="A901" s="2" t="s">
        <v>66</v>
      </c>
      <c r="B901" s="2" t="s">
        <v>126</v>
      </c>
      <c r="C901" s="2" t="str">
        <f t="shared" si="28"/>
        <v>TAAGCYTAAGC</v>
      </c>
      <c r="D901" s="1" t="str">
        <f t="shared" si="29"/>
        <v>GCCGAGTCATATTTCGATATGGATTAGGAG</v>
      </c>
    </row>
    <row r="902" spans="1:4" x14ac:dyDescent="0.2">
      <c r="A902" s="2" t="s">
        <v>66</v>
      </c>
      <c r="B902" s="2" t="s">
        <v>125</v>
      </c>
      <c r="C902" s="2" t="str">
        <f t="shared" si="28"/>
        <v>TATACYTATAC</v>
      </c>
      <c r="D902" s="1" t="str">
        <f t="shared" si="29"/>
        <v>CCAAGAGTGCTATACGGGTGGATGCGCCAA</v>
      </c>
    </row>
    <row r="903" spans="1:4" x14ac:dyDescent="0.2">
      <c r="A903" s="2" t="s">
        <v>66</v>
      </c>
      <c r="B903" s="2" t="s">
        <v>124</v>
      </c>
      <c r="C903" s="2" t="str">
        <f t="shared" si="28"/>
        <v>TATTCYTATTC</v>
      </c>
      <c r="D903" s="1" t="str">
        <f t="shared" si="29"/>
        <v>ACAACGCTTGTTCCCAGCACACGCGAAGGG</v>
      </c>
    </row>
    <row r="904" spans="1:4" x14ac:dyDescent="0.2">
      <c r="A904" s="2" t="s">
        <v>66</v>
      </c>
      <c r="B904" s="2" t="s">
        <v>123</v>
      </c>
      <c r="C904" s="2" t="str">
        <f t="shared" si="28"/>
        <v>TATCCYTATCC</v>
      </c>
      <c r="D904" s="1" t="str">
        <f t="shared" si="29"/>
        <v>CGCGCGTCGGGTAACAAGGTCCCCACATAG</v>
      </c>
    </row>
    <row r="905" spans="1:4" x14ac:dyDescent="0.2">
      <c r="A905" s="2" t="s">
        <v>66</v>
      </c>
      <c r="B905" s="2" t="s">
        <v>122</v>
      </c>
      <c r="C905" s="2" t="str">
        <f t="shared" si="28"/>
        <v>TATGCYTATGC</v>
      </c>
      <c r="D905" s="1" t="str">
        <f t="shared" si="29"/>
        <v>TACAAAGATCAAATGTGGGCTGAACGCGTC</v>
      </c>
    </row>
    <row r="906" spans="1:4" x14ac:dyDescent="0.2">
      <c r="A906" s="2" t="s">
        <v>66</v>
      </c>
      <c r="B906" s="2" t="s">
        <v>121</v>
      </c>
      <c r="C906" s="2" t="str">
        <f t="shared" si="28"/>
        <v>TACACYTACAC</v>
      </c>
      <c r="D906" s="1" t="str">
        <f t="shared" si="29"/>
        <v>GAACACGGCCAATTTTACTGTCCGTACGGC</v>
      </c>
    </row>
    <row r="907" spans="1:4" x14ac:dyDescent="0.2">
      <c r="A907" s="2" t="s">
        <v>66</v>
      </c>
      <c r="B907" s="2" t="s">
        <v>120</v>
      </c>
      <c r="C907" s="2" t="str">
        <f t="shared" si="28"/>
        <v>TACTCYTACTC</v>
      </c>
      <c r="D907" s="1" t="str">
        <f t="shared" si="29"/>
        <v>ACATTTGTGTATCGTAGTATAAGTCCATTG</v>
      </c>
    </row>
    <row r="908" spans="1:4" x14ac:dyDescent="0.2">
      <c r="A908" s="2" t="s">
        <v>66</v>
      </c>
      <c r="B908" s="2" t="s">
        <v>119</v>
      </c>
      <c r="C908" s="2" t="str">
        <f t="shared" si="28"/>
        <v>TACCCYTACCC</v>
      </c>
      <c r="D908" s="1" t="str">
        <f t="shared" si="29"/>
        <v>CCTACTCGGCCTGACTTGCATTCCGACTGC</v>
      </c>
    </row>
    <row r="909" spans="1:4" x14ac:dyDescent="0.2">
      <c r="A909" s="2" t="s">
        <v>66</v>
      </c>
      <c r="B909" s="2" t="s">
        <v>118</v>
      </c>
      <c r="C909" s="2" t="str">
        <f t="shared" si="28"/>
        <v>TACGCYTACGC</v>
      </c>
      <c r="D909" s="1" t="str">
        <f t="shared" si="29"/>
        <v>TGGCATACTACGAGCTAATCCTGGGGTTTG</v>
      </c>
    </row>
    <row r="910" spans="1:4" x14ac:dyDescent="0.2">
      <c r="A910" s="2" t="s">
        <v>66</v>
      </c>
      <c r="B910" s="2" t="s">
        <v>117</v>
      </c>
      <c r="C910" s="2" t="str">
        <f t="shared" si="28"/>
        <v>TAGACYTAGAC</v>
      </c>
      <c r="D910" s="1" t="str">
        <f t="shared" si="29"/>
        <v>TGAGGCCGGGAAAACTCACCCATAAAGCAA</v>
      </c>
    </row>
    <row r="911" spans="1:4" x14ac:dyDescent="0.2">
      <c r="A911" s="2" t="s">
        <v>66</v>
      </c>
      <c r="B911" s="2" t="s">
        <v>116</v>
      </c>
      <c r="C911" s="2" t="str">
        <f t="shared" si="28"/>
        <v>TAGTCYTAGTC</v>
      </c>
      <c r="D911" s="1" t="str">
        <f t="shared" si="29"/>
        <v>ACTACTAGGGGTCGAGCCCGAAGGGCCGTT</v>
      </c>
    </row>
    <row r="912" spans="1:4" x14ac:dyDescent="0.2">
      <c r="A912" s="2" t="s">
        <v>66</v>
      </c>
      <c r="B912" s="2" t="s">
        <v>115</v>
      </c>
      <c r="C912" s="2" t="str">
        <f t="shared" si="28"/>
        <v>TAGCCYTAGCC</v>
      </c>
      <c r="D912" s="1" t="str">
        <f t="shared" si="29"/>
        <v>CGTCATTTCATATCATCTTAACGCCACACA</v>
      </c>
    </row>
    <row r="913" spans="1:4" x14ac:dyDescent="0.2">
      <c r="A913" s="2" t="s">
        <v>66</v>
      </c>
      <c r="B913" s="2" t="s">
        <v>114</v>
      </c>
      <c r="C913" s="2" t="str">
        <f t="shared" si="28"/>
        <v>TAGGCYTAGGC</v>
      </c>
      <c r="D913" s="1" t="str">
        <f t="shared" si="29"/>
        <v>CCATAGATACGGCATATGGGAACACGTTCG</v>
      </c>
    </row>
    <row r="914" spans="1:4" x14ac:dyDescent="0.2">
      <c r="A914" s="2" t="s">
        <v>66</v>
      </c>
      <c r="B914" s="2" t="s">
        <v>113</v>
      </c>
      <c r="C914" s="2" t="str">
        <f t="shared" si="28"/>
        <v>TTAACYTTAAC</v>
      </c>
      <c r="D914" s="1" t="str">
        <f t="shared" si="29"/>
        <v>TGTCCGCTTAGAAAATTGCGCCTCTGACCT</v>
      </c>
    </row>
    <row r="915" spans="1:4" x14ac:dyDescent="0.2">
      <c r="A915" s="2" t="s">
        <v>66</v>
      </c>
      <c r="B915" s="2" t="s">
        <v>112</v>
      </c>
      <c r="C915" s="2" t="str">
        <f t="shared" si="28"/>
        <v>TTATCYTTATC</v>
      </c>
      <c r="D915" s="1" t="str">
        <f t="shared" si="29"/>
        <v>GTTGTCCCCATTGGATTTAGTCGGTACGAC</v>
      </c>
    </row>
    <row r="916" spans="1:4" x14ac:dyDescent="0.2">
      <c r="A916" s="2" t="s">
        <v>66</v>
      </c>
      <c r="B916" s="2" t="s">
        <v>111</v>
      </c>
      <c r="C916" s="2" t="str">
        <f t="shared" si="28"/>
        <v>TTACCYTTACC</v>
      </c>
      <c r="D916" s="1" t="str">
        <f t="shared" si="29"/>
        <v>CATGCTGAGAAACTCTATCCTAGGTCGGCT</v>
      </c>
    </row>
    <row r="917" spans="1:4" x14ac:dyDescent="0.2">
      <c r="A917" s="2" t="s">
        <v>66</v>
      </c>
      <c r="B917" s="2" t="s">
        <v>110</v>
      </c>
      <c r="C917" s="2" t="str">
        <f t="shared" si="28"/>
        <v>TTAGCYTTAGC</v>
      </c>
      <c r="D917" s="1" t="str">
        <f t="shared" si="29"/>
        <v>TTCTAAACATTCGTTGTTTCGTAGCGGTAG</v>
      </c>
    </row>
    <row r="918" spans="1:4" x14ac:dyDescent="0.2">
      <c r="A918" s="2" t="s">
        <v>66</v>
      </c>
      <c r="B918" s="2" t="s">
        <v>109</v>
      </c>
      <c r="C918" s="2" t="str">
        <f t="shared" si="28"/>
        <v>TTTACYTTTAC</v>
      </c>
      <c r="D918" s="1" t="str">
        <f t="shared" si="29"/>
        <v>CCACAGGTCTTGGTACCCTGGAGGTCAGGT</v>
      </c>
    </row>
    <row r="919" spans="1:4" x14ac:dyDescent="0.2">
      <c r="A919" s="2" t="s">
        <v>66</v>
      </c>
      <c r="B919" s="2" t="s">
        <v>108</v>
      </c>
      <c r="C919" s="2" t="str">
        <f t="shared" si="28"/>
        <v>TTTTCYTTTTC</v>
      </c>
      <c r="D919" s="1" t="str">
        <f t="shared" si="29"/>
        <v>AAACCGATTTCTAGAACCCTGTAAAGGAAG</v>
      </c>
    </row>
    <row r="920" spans="1:4" x14ac:dyDescent="0.2">
      <c r="A920" s="2" t="s">
        <v>66</v>
      </c>
      <c r="B920" s="2" t="s">
        <v>107</v>
      </c>
      <c r="C920" s="2" t="str">
        <f t="shared" si="28"/>
        <v>TTTCCYTTTCC</v>
      </c>
      <c r="D920" s="1" t="str">
        <f t="shared" si="29"/>
        <v>GGCCCTTCGCAGACGACGTAGTCATGGTAG</v>
      </c>
    </row>
    <row r="921" spans="1:4" x14ac:dyDescent="0.2">
      <c r="A921" s="2" t="s">
        <v>66</v>
      </c>
      <c r="B921" s="2" t="s">
        <v>106</v>
      </c>
      <c r="C921" s="2" t="str">
        <f t="shared" si="28"/>
        <v>TTTGCYTTTGC</v>
      </c>
      <c r="D921" s="1" t="str">
        <f t="shared" si="29"/>
        <v>ATGGCGAGTGTGACTCCACTCCTCGATACC</v>
      </c>
    </row>
    <row r="922" spans="1:4" x14ac:dyDescent="0.2">
      <c r="A922" s="2" t="s">
        <v>66</v>
      </c>
      <c r="B922" s="2" t="s">
        <v>105</v>
      </c>
      <c r="C922" s="2" t="str">
        <f t="shared" si="28"/>
        <v>TTCACYTTCAC</v>
      </c>
      <c r="D922" s="1" t="str">
        <f t="shared" si="29"/>
        <v>AAGTTGAACCCGAATTATTGCACGAGGTCA</v>
      </c>
    </row>
    <row r="923" spans="1:4" x14ac:dyDescent="0.2">
      <c r="A923" s="2" t="s">
        <v>66</v>
      </c>
      <c r="B923" s="2" t="s">
        <v>104</v>
      </c>
      <c r="C923" s="2" t="str">
        <f t="shared" si="28"/>
        <v>TTCTCYTTCTC</v>
      </c>
      <c r="D923" s="1" t="str">
        <f t="shared" si="29"/>
        <v>GACGAAAACCGACTGCGCTGCTCTAATGTA</v>
      </c>
    </row>
    <row r="924" spans="1:4" x14ac:dyDescent="0.2">
      <c r="A924" s="2" t="s">
        <v>66</v>
      </c>
      <c r="B924" s="2" t="s">
        <v>103</v>
      </c>
      <c r="C924" s="2" t="str">
        <f t="shared" si="28"/>
        <v>TTCCCYTTCCC</v>
      </c>
      <c r="D924" s="1" t="str">
        <f t="shared" si="29"/>
        <v>CATATCGCTCGTCCATTTGCGATGGTTCCG</v>
      </c>
    </row>
    <row r="925" spans="1:4" x14ac:dyDescent="0.2">
      <c r="A925" s="2" t="s">
        <v>66</v>
      </c>
      <c r="B925" s="2" t="s">
        <v>102</v>
      </c>
      <c r="C925" s="2" t="str">
        <f t="shared" si="28"/>
        <v>TTCGCYTTCGC</v>
      </c>
      <c r="D925" s="1" t="str">
        <f t="shared" si="29"/>
        <v>GTATACTTTAAGGTAGCGATAAGAGCCGCT</v>
      </c>
    </row>
    <row r="926" spans="1:4" x14ac:dyDescent="0.2">
      <c r="A926" s="2" t="s">
        <v>66</v>
      </c>
      <c r="B926" s="2" t="s">
        <v>101</v>
      </c>
      <c r="C926" s="2" t="str">
        <f t="shared" si="28"/>
        <v>TTGACYTTGAC</v>
      </c>
      <c r="D926" s="1" t="str">
        <f t="shared" si="29"/>
        <v>CTGCTTATGCCGCGGGACGCTTGTCGTGTT</v>
      </c>
    </row>
    <row r="927" spans="1:4" x14ac:dyDescent="0.2">
      <c r="A927" s="2" t="s">
        <v>66</v>
      </c>
      <c r="B927" s="2" t="s">
        <v>100</v>
      </c>
      <c r="C927" s="2" t="str">
        <f t="shared" si="28"/>
        <v>TTGTCYTTGTC</v>
      </c>
      <c r="D927" s="1" t="str">
        <f t="shared" si="29"/>
        <v>CCAACGCTAGGTACGATCAGCGGCGAATCG</v>
      </c>
    </row>
    <row r="928" spans="1:4" x14ac:dyDescent="0.2">
      <c r="A928" s="2" t="s">
        <v>66</v>
      </c>
      <c r="B928" s="2" t="s">
        <v>99</v>
      </c>
      <c r="C928" s="2" t="str">
        <f t="shared" si="28"/>
        <v>TTGCCYTTGCC</v>
      </c>
      <c r="D928" s="1" t="str">
        <f t="shared" si="29"/>
        <v>ATCGACATCTCGTCCCGGTTACTGGTTAAT</v>
      </c>
    </row>
    <row r="929" spans="1:4" x14ac:dyDescent="0.2">
      <c r="A929" s="2" t="s">
        <v>66</v>
      </c>
      <c r="B929" s="2" t="s">
        <v>98</v>
      </c>
      <c r="C929" s="2" t="str">
        <f t="shared" si="28"/>
        <v>TTGGCYTTGGC</v>
      </c>
      <c r="D929" s="1" t="str">
        <f t="shared" si="29"/>
        <v>GAAAAGGGCGGAGACTTCTGTTAGACGGTG</v>
      </c>
    </row>
    <row r="930" spans="1:4" x14ac:dyDescent="0.2">
      <c r="A930" s="2" t="s">
        <v>66</v>
      </c>
      <c r="B930" s="2" t="s">
        <v>97</v>
      </c>
      <c r="C930" s="2" t="str">
        <f t="shared" si="28"/>
        <v>TCAACYTCAAC</v>
      </c>
      <c r="D930" s="1" t="str">
        <f t="shared" si="29"/>
        <v>ACGAGACTATTTGAGTGCGGTCTTGGAGGC</v>
      </c>
    </row>
    <row r="931" spans="1:4" x14ac:dyDescent="0.2">
      <c r="A931" s="2" t="s">
        <v>66</v>
      </c>
      <c r="B931" s="2" t="s">
        <v>96</v>
      </c>
      <c r="C931" s="2" t="str">
        <f t="shared" si="28"/>
        <v>TCATCYTCATC</v>
      </c>
      <c r="D931" s="1" t="str">
        <f t="shared" si="29"/>
        <v>AGAGCAATTGAGTAGCCCAGCAGCAAGATT</v>
      </c>
    </row>
    <row r="932" spans="1:4" x14ac:dyDescent="0.2">
      <c r="A932" s="2" t="s">
        <v>66</v>
      </c>
      <c r="B932" s="2" t="s">
        <v>95</v>
      </c>
      <c r="C932" s="2" t="str">
        <f t="shared" si="28"/>
        <v>TCACCYTCACC</v>
      </c>
      <c r="D932" s="1" t="str">
        <f t="shared" si="29"/>
        <v>ACCCCGGAAAGAAGGAAAGGGAGAACATAA</v>
      </c>
    </row>
    <row r="933" spans="1:4" x14ac:dyDescent="0.2">
      <c r="A933" s="2" t="s">
        <v>66</v>
      </c>
      <c r="B933" s="2" t="s">
        <v>94</v>
      </c>
      <c r="C933" s="2" t="str">
        <f t="shared" si="28"/>
        <v>TCAGCYTCAGC</v>
      </c>
      <c r="D933" s="1" t="str">
        <f t="shared" si="29"/>
        <v>TTATGTAGGCCGAGCCAATATGCACGCGAG</v>
      </c>
    </row>
    <row r="934" spans="1:4" x14ac:dyDescent="0.2">
      <c r="A934" s="2" t="s">
        <v>66</v>
      </c>
      <c r="B934" s="2" t="s">
        <v>93</v>
      </c>
      <c r="C934" s="2" t="str">
        <f t="shared" si="28"/>
        <v>TCTACYTCTAC</v>
      </c>
      <c r="D934" s="1" t="str">
        <f t="shared" si="29"/>
        <v>GGATTCAGACCCCAGATACTCTGCCGATCC</v>
      </c>
    </row>
    <row r="935" spans="1:4" x14ac:dyDescent="0.2">
      <c r="A935" s="2" t="s">
        <v>66</v>
      </c>
      <c r="B935" s="2" t="s">
        <v>92</v>
      </c>
      <c r="C935" s="2" t="str">
        <f t="shared" si="28"/>
        <v>TCTTCYTCTTC</v>
      </c>
      <c r="D935" s="1" t="str">
        <f t="shared" si="29"/>
        <v>TATTGTGGGCCTGGTTTAACTCAGCCGTTG</v>
      </c>
    </row>
    <row r="936" spans="1:4" x14ac:dyDescent="0.2">
      <c r="A936" s="2" t="s">
        <v>66</v>
      </c>
      <c r="B936" s="2" t="s">
        <v>91</v>
      </c>
      <c r="C936" s="2" t="str">
        <f t="shared" si="28"/>
        <v>TCTCCYTCTCC</v>
      </c>
      <c r="D936" s="1" t="str">
        <f t="shared" si="29"/>
        <v>TACCTGATTTAACGTGATCGGGTTTTGCCT</v>
      </c>
    </row>
    <row r="937" spans="1:4" x14ac:dyDescent="0.2">
      <c r="A937" s="2" t="s">
        <v>66</v>
      </c>
      <c r="B937" s="2" t="s">
        <v>90</v>
      </c>
      <c r="C937" s="2" t="str">
        <f t="shared" si="28"/>
        <v>TCTGCYTCTGC</v>
      </c>
      <c r="D937" s="1" t="str">
        <f t="shared" si="29"/>
        <v>CACTAAAGTGCGACAAATCTACAGACGCAC</v>
      </c>
    </row>
    <row r="938" spans="1:4" x14ac:dyDescent="0.2">
      <c r="A938" s="2" t="s">
        <v>66</v>
      </c>
      <c r="B938" s="2" t="s">
        <v>89</v>
      </c>
      <c r="C938" s="2" t="str">
        <f t="shared" si="28"/>
        <v>TCCACYTCCAC</v>
      </c>
      <c r="D938" s="1" t="str">
        <f t="shared" si="29"/>
        <v>GAGTCCGGCAGCACTTTTCCACAGAGTTAA</v>
      </c>
    </row>
    <row r="939" spans="1:4" x14ac:dyDescent="0.2">
      <c r="A939" s="2" t="s">
        <v>66</v>
      </c>
      <c r="B939" s="2" t="s">
        <v>88</v>
      </c>
      <c r="C939" s="2" t="str">
        <f t="shared" si="28"/>
        <v>TCCTCYTCCTC</v>
      </c>
      <c r="D939" s="1" t="str">
        <f t="shared" si="29"/>
        <v>CCGGCGCGAGACCGTCAAAGATATATCCGG</v>
      </c>
    </row>
    <row r="940" spans="1:4" x14ac:dyDescent="0.2">
      <c r="A940" s="2" t="s">
        <v>66</v>
      </c>
      <c r="B940" s="2" t="s">
        <v>87</v>
      </c>
      <c r="C940" s="2" t="str">
        <f t="shared" si="28"/>
        <v>TCCCCYTCCCC</v>
      </c>
      <c r="D940" s="1" t="str">
        <f t="shared" si="29"/>
        <v>GTCGTCTTTTAATTAGCCTCTCCCTTCCGT</v>
      </c>
    </row>
    <row r="941" spans="1:4" x14ac:dyDescent="0.2">
      <c r="A941" s="2" t="s">
        <v>66</v>
      </c>
      <c r="B941" s="2" t="s">
        <v>86</v>
      </c>
      <c r="C941" s="2" t="str">
        <f t="shared" si="28"/>
        <v>TCCGCYTCCGC</v>
      </c>
      <c r="D941" s="1" t="str">
        <f t="shared" si="29"/>
        <v>TTACAACCGAAGTGTGACCGTTGTCCTGAA</v>
      </c>
    </row>
    <row r="942" spans="1:4" x14ac:dyDescent="0.2">
      <c r="A942" s="2" t="s">
        <v>66</v>
      </c>
      <c r="B942" s="2" t="s">
        <v>85</v>
      </c>
      <c r="C942" s="2" t="str">
        <f t="shared" si="28"/>
        <v>TCGACYTCGAC</v>
      </c>
      <c r="D942" s="1" t="str">
        <f t="shared" si="29"/>
        <v>GTATACCAAGTACGGGATCAACCACCCGGA</v>
      </c>
    </row>
    <row r="943" spans="1:4" x14ac:dyDescent="0.2">
      <c r="A943" s="2" t="s">
        <v>66</v>
      </c>
      <c r="B943" s="2" t="s">
        <v>84</v>
      </c>
      <c r="C943" s="2" t="str">
        <f t="shared" si="28"/>
        <v>TCGTCYTCGTC</v>
      </c>
      <c r="D943" s="1" t="str">
        <f t="shared" si="29"/>
        <v>TCTCGCCCTTCTTGAGTGGATACCGTGTTA</v>
      </c>
    </row>
    <row r="944" spans="1:4" x14ac:dyDescent="0.2">
      <c r="A944" s="2" t="s">
        <v>66</v>
      </c>
      <c r="B944" s="2" t="s">
        <v>83</v>
      </c>
      <c r="C944" s="2" t="str">
        <f t="shared" si="28"/>
        <v>TCGCCYTCGCC</v>
      </c>
      <c r="D944" s="1" t="str">
        <f t="shared" si="29"/>
        <v>CGCTCGTGCATCCACCTACCGAAGCCGCGA</v>
      </c>
    </row>
    <row r="945" spans="1:4" x14ac:dyDescent="0.2">
      <c r="A945" s="2" t="s">
        <v>66</v>
      </c>
      <c r="B945" s="2" t="s">
        <v>82</v>
      </c>
      <c r="C945" s="2" t="str">
        <f t="shared" si="28"/>
        <v>TCGGCYTCGGC</v>
      </c>
      <c r="D945" s="1" t="str">
        <f t="shared" si="29"/>
        <v>GCAAACTGACACCGCACCACGTCTTGATAC</v>
      </c>
    </row>
    <row r="946" spans="1:4" x14ac:dyDescent="0.2">
      <c r="A946" s="2" t="s">
        <v>66</v>
      </c>
      <c r="B946" s="2" t="s">
        <v>81</v>
      </c>
      <c r="C946" s="2" t="str">
        <f t="shared" si="28"/>
        <v>TGAACYTGAAC</v>
      </c>
      <c r="D946" s="1" t="str">
        <f t="shared" si="29"/>
        <v>CATTCACAAGACTAGATAAGGCCGACGACA</v>
      </c>
    </row>
    <row r="947" spans="1:4" x14ac:dyDescent="0.2">
      <c r="A947" s="2" t="s">
        <v>66</v>
      </c>
      <c r="B947" s="2" t="s">
        <v>80</v>
      </c>
      <c r="C947" s="2" t="str">
        <f t="shared" si="28"/>
        <v>TGATCYTGATC</v>
      </c>
      <c r="D947" s="1" t="str">
        <f t="shared" si="29"/>
        <v>ATAGGTGCACACGAACTATGTTGCTGACCT</v>
      </c>
    </row>
    <row r="948" spans="1:4" x14ac:dyDescent="0.2">
      <c r="A948" s="2" t="s">
        <v>66</v>
      </c>
      <c r="B948" s="2" t="s">
        <v>79</v>
      </c>
      <c r="C948" s="2" t="str">
        <f t="shared" si="28"/>
        <v>TGACCYTGACC</v>
      </c>
      <c r="D948" s="1" t="str">
        <f t="shared" si="29"/>
        <v>TGAGTGCTCCGAGAGTTGGTCGTTGATCAG</v>
      </c>
    </row>
    <row r="949" spans="1:4" x14ac:dyDescent="0.2">
      <c r="A949" s="2" t="s">
        <v>66</v>
      </c>
      <c r="B949" s="2" t="s">
        <v>78</v>
      </c>
      <c r="C949" s="2" t="str">
        <f t="shared" si="28"/>
        <v>TGAGCYTGAGC</v>
      </c>
      <c r="D949" s="1" t="str">
        <f t="shared" si="29"/>
        <v>AGCTGAAGCCCGCATTCCATAGCCGAGCAA</v>
      </c>
    </row>
    <row r="950" spans="1:4" x14ac:dyDescent="0.2">
      <c r="A950" s="2" t="s">
        <v>66</v>
      </c>
      <c r="B950" s="2" t="s">
        <v>77</v>
      </c>
      <c r="C950" s="2" t="str">
        <f t="shared" si="28"/>
        <v>TGTACYTGTAC</v>
      </c>
      <c r="D950" s="1" t="str">
        <f t="shared" si="29"/>
        <v>GTACCTTCAGAGTTAGGATCCTGCTAATCG</v>
      </c>
    </row>
    <row r="951" spans="1:4" x14ac:dyDescent="0.2">
      <c r="A951" s="2" t="s">
        <v>66</v>
      </c>
      <c r="B951" s="2" t="s">
        <v>76</v>
      </c>
      <c r="C951" s="2" t="str">
        <f t="shared" si="28"/>
        <v>TGTTCYTGTTC</v>
      </c>
      <c r="D951" s="1" t="str">
        <f t="shared" si="29"/>
        <v>TGCGGTGACGGTTCGGAAATCATCCCGGCT</v>
      </c>
    </row>
    <row r="952" spans="1:4" x14ac:dyDescent="0.2">
      <c r="A952" s="2" t="s">
        <v>66</v>
      </c>
      <c r="B952" s="2" t="s">
        <v>75</v>
      </c>
      <c r="C952" s="2" t="str">
        <f t="shared" si="28"/>
        <v>TGTCCYTGTCC</v>
      </c>
      <c r="D952" s="1" t="str">
        <f t="shared" si="29"/>
        <v>AACGGGCGGAACCGATAATCAACCTTATTG</v>
      </c>
    </row>
    <row r="953" spans="1:4" x14ac:dyDescent="0.2">
      <c r="A953" s="2" t="s">
        <v>66</v>
      </c>
      <c r="B953" s="2" t="s">
        <v>74</v>
      </c>
      <c r="C953" s="2" t="str">
        <f t="shared" si="28"/>
        <v>TGTGCYTGTGC</v>
      </c>
      <c r="D953" s="1" t="str">
        <f t="shared" si="29"/>
        <v>TACGGTTAGCAATTTATAGCCTAAGACTGA</v>
      </c>
    </row>
    <row r="954" spans="1:4" x14ac:dyDescent="0.2">
      <c r="A954" s="2" t="s">
        <v>66</v>
      </c>
      <c r="B954" s="2" t="s">
        <v>73</v>
      </c>
      <c r="C954" s="2" t="str">
        <f t="shared" si="28"/>
        <v>TGCACYTGCAC</v>
      </c>
      <c r="D954" s="1" t="str">
        <f t="shared" si="29"/>
        <v>GCGAAGGCAAATCCCTTGATAAAATTAGCA</v>
      </c>
    </row>
    <row r="955" spans="1:4" x14ac:dyDescent="0.2">
      <c r="A955" s="2" t="s">
        <v>66</v>
      </c>
      <c r="B955" s="2" t="s">
        <v>72</v>
      </c>
      <c r="C955" s="2" t="str">
        <f t="shared" si="28"/>
        <v>TGCTCYTGCTC</v>
      </c>
      <c r="D955" s="1" t="str">
        <f t="shared" si="29"/>
        <v>TTGACAAGACCTCAGTGGGACTCTGGCATC</v>
      </c>
    </row>
    <row r="956" spans="1:4" x14ac:dyDescent="0.2">
      <c r="A956" s="2" t="s">
        <v>66</v>
      </c>
      <c r="B956" s="2" t="s">
        <v>71</v>
      </c>
      <c r="C956" s="2" t="str">
        <f t="shared" si="28"/>
        <v>TGCCCYTGCCC</v>
      </c>
      <c r="D956" s="1" t="str">
        <f t="shared" si="29"/>
        <v>GCATGCTACTTGGAGCGTGCCTGAACAAGC</v>
      </c>
    </row>
    <row r="957" spans="1:4" x14ac:dyDescent="0.2">
      <c r="A957" s="2" t="s">
        <v>66</v>
      </c>
      <c r="B957" s="2" t="s">
        <v>70</v>
      </c>
      <c r="C957" s="2" t="str">
        <f t="shared" si="28"/>
        <v>TGCGCYTGCGC</v>
      </c>
      <c r="D957" s="1" t="str">
        <f t="shared" si="29"/>
        <v>GATATATTAGTGGGGCGAAGTCCCTTGAGT</v>
      </c>
    </row>
    <row r="958" spans="1:4" x14ac:dyDescent="0.2">
      <c r="A958" s="2" t="s">
        <v>66</v>
      </c>
      <c r="B958" s="2" t="s">
        <v>69</v>
      </c>
      <c r="C958" s="2" t="str">
        <f t="shared" si="28"/>
        <v>TGGACYTGGAC</v>
      </c>
      <c r="D958" s="1" t="str">
        <f t="shared" si="29"/>
        <v>CGTTCTGTGACGCCAAGACTTTCTCATATA</v>
      </c>
    </row>
    <row r="959" spans="1:4" x14ac:dyDescent="0.2">
      <c r="A959" s="2" t="s">
        <v>66</v>
      </c>
      <c r="B959" s="2" t="s">
        <v>68</v>
      </c>
      <c r="C959" s="2" t="str">
        <f t="shared" si="28"/>
        <v>TGGTCYTGGTC</v>
      </c>
      <c r="D959" s="1" t="str">
        <f t="shared" si="29"/>
        <v>AGACTGCAAGTCAGCTGGCTAGGAGTCTCA</v>
      </c>
    </row>
    <row r="960" spans="1:4" x14ac:dyDescent="0.2">
      <c r="A960" s="2" t="s">
        <v>66</v>
      </c>
      <c r="B960" s="2" t="s">
        <v>67</v>
      </c>
      <c r="C960" s="2" t="str">
        <f t="shared" si="28"/>
        <v>TGGCCYTGGCC</v>
      </c>
      <c r="D960" s="1" t="str">
        <f t="shared" si="29"/>
        <v>GAGAATTCCAATCAAGTTCTGCTACCACTA</v>
      </c>
    </row>
    <row r="961" spans="1:4" x14ac:dyDescent="0.2">
      <c r="A961" s="2" t="s">
        <v>66</v>
      </c>
      <c r="B961" s="2" t="s">
        <v>65</v>
      </c>
      <c r="C961" s="2" t="str">
        <f t="shared" si="28"/>
        <v>TGGGCYTGGGC</v>
      </c>
      <c r="D961" s="1" t="str">
        <f t="shared" si="29"/>
        <v>GAGCAACCCTCTAGCCACTCACTTCGTGCT</v>
      </c>
    </row>
    <row r="962" spans="1:4" x14ac:dyDescent="0.2">
      <c r="A962" s="2" t="s">
        <v>1</v>
      </c>
      <c r="B962" s="2" t="s">
        <v>64</v>
      </c>
      <c r="C962" s="2" t="str">
        <f t="shared" ref="C962:C1025" si="30">CONCATENATE(MID(B962,86,5),"Y",MID(B962,1,5))</f>
        <v>TAAATYTAAAT</v>
      </c>
      <c r="D962" s="1" t="str">
        <f t="shared" ref="D962:D1025" si="31">MID(B962,8,30)</f>
        <v>GTCCAGCTACACGGATACTAAGTGGGCAAG</v>
      </c>
    </row>
    <row r="963" spans="1:4" x14ac:dyDescent="0.2">
      <c r="A963" s="2" t="s">
        <v>1</v>
      </c>
      <c r="B963" s="2" t="s">
        <v>63</v>
      </c>
      <c r="C963" s="2" t="str">
        <f t="shared" si="30"/>
        <v>TAATTYTAATT</v>
      </c>
      <c r="D963" s="1" t="str">
        <f t="shared" si="31"/>
        <v>CTAGCGAGAGCGACTCTTGTACATGCTTAC</v>
      </c>
    </row>
    <row r="964" spans="1:4" x14ac:dyDescent="0.2">
      <c r="A964" s="2" t="s">
        <v>1</v>
      </c>
      <c r="B964" s="2" t="s">
        <v>62</v>
      </c>
      <c r="C964" s="2" t="str">
        <f t="shared" si="30"/>
        <v>TAACTYTAACT</v>
      </c>
      <c r="D964" s="1" t="str">
        <f t="shared" si="31"/>
        <v>ATTAGCCCCTCGGGCCGGTAATCTCATAGA</v>
      </c>
    </row>
    <row r="965" spans="1:4" x14ac:dyDescent="0.2">
      <c r="A965" s="2" t="s">
        <v>1</v>
      </c>
      <c r="B965" s="2" t="s">
        <v>61</v>
      </c>
      <c r="C965" s="2" t="str">
        <f t="shared" si="30"/>
        <v>TAAGTYTAAGT</v>
      </c>
      <c r="D965" s="1" t="str">
        <f t="shared" si="31"/>
        <v>AAACTTCTCGTCATCCAGTGTACTGAGAAA</v>
      </c>
    </row>
    <row r="966" spans="1:4" x14ac:dyDescent="0.2">
      <c r="A966" s="2" t="s">
        <v>1</v>
      </c>
      <c r="B966" s="2" t="s">
        <v>60</v>
      </c>
      <c r="C966" s="2" t="str">
        <f t="shared" si="30"/>
        <v>TATATYTATAT</v>
      </c>
      <c r="D966" s="1" t="str">
        <f t="shared" si="31"/>
        <v>GAGGCTGGTCTTTACCGTACACCTCAAAGA</v>
      </c>
    </row>
    <row r="967" spans="1:4" x14ac:dyDescent="0.2">
      <c r="A967" s="2" t="s">
        <v>1</v>
      </c>
      <c r="B967" s="2" t="s">
        <v>59</v>
      </c>
      <c r="C967" s="2" t="str">
        <f t="shared" si="30"/>
        <v>TATTTYTATTT</v>
      </c>
      <c r="D967" s="1" t="str">
        <f t="shared" si="31"/>
        <v>ACGACGGACGACAAACTCCCTGCCCGCGAC</v>
      </c>
    </row>
    <row r="968" spans="1:4" x14ac:dyDescent="0.2">
      <c r="A968" s="2" t="s">
        <v>1</v>
      </c>
      <c r="B968" s="2" t="s">
        <v>58</v>
      </c>
      <c r="C968" s="2" t="str">
        <f t="shared" si="30"/>
        <v>TATCTYTATCT</v>
      </c>
      <c r="D968" s="1" t="str">
        <f t="shared" si="31"/>
        <v>TCTCTTGGGCCTCAGCGTACGATGGGTCCT</v>
      </c>
    </row>
    <row r="969" spans="1:4" x14ac:dyDescent="0.2">
      <c r="A969" s="2" t="s">
        <v>1</v>
      </c>
      <c r="B969" s="2" t="s">
        <v>57</v>
      </c>
      <c r="C969" s="2" t="str">
        <f t="shared" si="30"/>
        <v>TATGTYTATGT</v>
      </c>
      <c r="D969" s="1" t="str">
        <f t="shared" si="31"/>
        <v>TCACCAGCCGTGAATAGATACCACTAATCG</v>
      </c>
    </row>
    <row r="970" spans="1:4" x14ac:dyDescent="0.2">
      <c r="A970" s="2" t="s">
        <v>1</v>
      </c>
      <c r="B970" s="2" t="s">
        <v>56</v>
      </c>
      <c r="C970" s="2" t="str">
        <f t="shared" si="30"/>
        <v>TACATYTACAT</v>
      </c>
      <c r="D970" s="1" t="str">
        <f t="shared" si="31"/>
        <v>GGCAATTAACGTCGAGGTAGCATTGAGCCG</v>
      </c>
    </row>
    <row r="971" spans="1:4" x14ac:dyDescent="0.2">
      <c r="A971" s="2" t="s">
        <v>1</v>
      </c>
      <c r="B971" s="2" t="s">
        <v>55</v>
      </c>
      <c r="C971" s="2" t="str">
        <f t="shared" si="30"/>
        <v>TACTTYTACTT</v>
      </c>
      <c r="D971" s="1" t="str">
        <f t="shared" si="31"/>
        <v>AAGAATAATAACCGCGACCAAATCGGCGGA</v>
      </c>
    </row>
    <row r="972" spans="1:4" x14ac:dyDescent="0.2">
      <c r="A972" s="2" t="s">
        <v>1</v>
      </c>
      <c r="B972" s="2" t="s">
        <v>54</v>
      </c>
      <c r="C972" s="2" t="str">
        <f t="shared" si="30"/>
        <v>TACCTYTACCT</v>
      </c>
      <c r="D972" s="1" t="str">
        <f t="shared" si="31"/>
        <v>AACAGTCCCTTCCGATTGTGCAAGGGTGGC</v>
      </c>
    </row>
    <row r="973" spans="1:4" x14ac:dyDescent="0.2">
      <c r="A973" s="2" t="s">
        <v>1</v>
      </c>
      <c r="B973" s="2" t="s">
        <v>53</v>
      </c>
      <c r="C973" s="2" t="str">
        <f t="shared" si="30"/>
        <v>TACGTYTACGT</v>
      </c>
      <c r="D973" s="1" t="str">
        <f t="shared" si="31"/>
        <v>GGTAGACTCCCCTGAGCCAGCAGCGAGCAC</v>
      </c>
    </row>
    <row r="974" spans="1:4" x14ac:dyDescent="0.2">
      <c r="A974" s="2" t="s">
        <v>1</v>
      </c>
      <c r="B974" s="2" t="s">
        <v>52</v>
      </c>
      <c r="C974" s="2" t="str">
        <f t="shared" si="30"/>
        <v>TAGATYTAGAT</v>
      </c>
      <c r="D974" s="1" t="str">
        <f t="shared" si="31"/>
        <v>GCGTACAAAGTGACGTAAGCGAGCAATAAC</v>
      </c>
    </row>
    <row r="975" spans="1:4" x14ac:dyDescent="0.2">
      <c r="A975" s="2" t="s">
        <v>1</v>
      </c>
      <c r="B975" s="2" t="s">
        <v>51</v>
      </c>
      <c r="C975" s="2" t="str">
        <f t="shared" si="30"/>
        <v>TAGTTYTAGTT</v>
      </c>
      <c r="D975" s="1" t="str">
        <f t="shared" si="31"/>
        <v>TGGGTAATAGAATTAGTGGTAATTCCGCTT</v>
      </c>
    </row>
    <row r="976" spans="1:4" x14ac:dyDescent="0.2">
      <c r="A976" s="2" t="s">
        <v>1</v>
      </c>
      <c r="B976" s="2" t="s">
        <v>50</v>
      </c>
      <c r="C976" s="2" t="str">
        <f t="shared" si="30"/>
        <v>TAGCTYTAGCT</v>
      </c>
      <c r="D976" s="1" t="str">
        <f t="shared" si="31"/>
        <v>TATAGGTGCGCCACAATTGGCTGACCACTC</v>
      </c>
    </row>
    <row r="977" spans="1:4" x14ac:dyDescent="0.2">
      <c r="A977" s="2" t="s">
        <v>1</v>
      </c>
      <c r="B977" s="2" t="s">
        <v>49</v>
      </c>
      <c r="C977" s="2" t="str">
        <f t="shared" si="30"/>
        <v>TAGGTYTAGGT</v>
      </c>
      <c r="D977" s="1" t="str">
        <f t="shared" si="31"/>
        <v>TGTACCCACCGCGGTCCTTCTTCCACAGCC</v>
      </c>
    </row>
    <row r="978" spans="1:4" x14ac:dyDescent="0.2">
      <c r="A978" s="2" t="s">
        <v>1</v>
      </c>
      <c r="B978" s="2" t="s">
        <v>48</v>
      </c>
      <c r="C978" s="2" t="str">
        <f t="shared" si="30"/>
        <v>TTAATYTTAAT</v>
      </c>
      <c r="D978" s="1" t="str">
        <f t="shared" si="31"/>
        <v>GTAATGGCCGTTTTGGCCACGTAGTTTAGT</v>
      </c>
    </row>
    <row r="979" spans="1:4" x14ac:dyDescent="0.2">
      <c r="A979" s="2" t="s">
        <v>1</v>
      </c>
      <c r="B979" s="2" t="s">
        <v>47</v>
      </c>
      <c r="C979" s="2" t="str">
        <f t="shared" si="30"/>
        <v>TTATTYTTATT</v>
      </c>
      <c r="D979" s="1" t="str">
        <f t="shared" si="31"/>
        <v>GGGAGGCTAATCTTTGGTGTCACAGTGGGG</v>
      </c>
    </row>
    <row r="980" spans="1:4" x14ac:dyDescent="0.2">
      <c r="A980" s="2" t="s">
        <v>1</v>
      </c>
      <c r="B980" s="2" t="s">
        <v>46</v>
      </c>
      <c r="C980" s="2" t="str">
        <f t="shared" si="30"/>
        <v>TTACTYTTACT</v>
      </c>
      <c r="D980" s="1" t="str">
        <f t="shared" si="31"/>
        <v>GGGGTGGCGTCCGGCCGAAAATACAGTCAG</v>
      </c>
    </row>
    <row r="981" spans="1:4" x14ac:dyDescent="0.2">
      <c r="A981" s="2" t="s">
        <v>1</v>
      </c>
      <c r="B981" s="2" t="s">
        <v>45</v>
      </c>
      <c r="C981" s="2" t="str">
        <f t="shared" si="30"/>
        <v>TTAGTYTTAGT</v>
      </c>
      <c r="D981" s="1" t="str">
        <f t="shared" si="31"/>
        <v>GCCGCTGAACGAGGACTTAGCTAATTACTC</v>
      </c>
    </row>
    <row r="982" spans="1:4" x14ac:dyDescent="0.2">
      <c r="A982" s="2" t="s">
        <v>1</v>
      </c>
      <c r="B982" s="2" t="s">
        <v>44</v>
      </c>
      <c r="C982" s="2" t="str">
        <f t="shared" si="30"/>
        <v>TTTATYTTTAT</v>
      </c>
      <c r="D982" s="1" t="str">
        <f t="shared" si="31"/>
        <v>ATTTTAATGGTGCGTCTAACCTATCGAGAG</v>
      </c>
    </row>
    <row r="983" spans="1:4" x14ac:dyDescent="0.2">
      <c r="A983" s="2" t="s">
        <v>1</v>
      </c>
      <c r="B983" s="2" t="s">
        <v>43</v>
      </c>
      <c r="C983" s="2" t="str">
        <f t="shared" si="30"/>
        <v>TTTTTYTTTTT</v>
      </c>
      <c r="D983" s="1" t="str">
        <f t="shared" si="31"/>
        <v>CGCGTTTGATCTTTTGCCTTAAGAAAACGT</v>
      </c>
    </row>
    <row r="984" spans="1:4" x14ac:dyDescent="0.2">
      <c r="A984" s="2" t="s">
        <v>1</v>
      </c>
      <c r="B984" s="2" t="s">
        <v>42</v>
      </c>
      <c r="C984" s="2" t="str">
        <f t="shared" si="30"/>
        <v>TTTCTYTTTCT</v>
      </c>
      <c r="D984" s="1" t="str">
        <f t="shared" si="31"/>
        <v>CGGTCACATTAAAACGGACTTCAATCAAAT</v>
      </c>
    </row>
    <row r="985" spans="1:4" x14ac:dyDescent="0.2">
      <c r="A985" s="2" t="s">
        <v>1</v>
      </c>
      <c r="B985" s="2" t="s">
        <v>41</v>
      </c>
      <c r="C985" s="2" t="str">
        <f t="shared" si="30"/>
        <v>TTTGTYTTTGT</v>
      </c>
      <c r="D985" s="1" t="str">
        <f t="shared" si="31"/>
        <v>TACCCAGGCCTGGTGGCAACGGTATAAGAC</v>
      </c>
    </row>
    <row r="986" spans="1:4" x14ac:dyDescent="0.2">
      <c r="A986" s="2" t="s">
        <v>1</v>
      </c>
      <c r="B986" s="2" t="s">
        <v>40</v>
      </c>
      <c r="C986" s="2" t="str">
        <f t="shared" si="30"/>
        <v>TTCATYTTCAT</v>
      </c>
      <c r="D986" s="1" t="str">
        <f t="shared" si="31"/>
        <v>AGTGCGAGAATACCGACAGGATGGAGCGTT</v>
      </c>
    </row>
    <row r="987" spans="1:4" x14ac:dyDescent="0.2">
      <c r="A987" s="2" t="s">
        <v>1</v>
      </c>
      <c r="B987" s="2" t="s">
        <v>39</v>
      </c>
      <c r="C987" s="2" t="str">
        <f t="shared" si="30"/>
        <v>TTCTTYTTCTT</v>
      </c>
      <c r="D987" s="1" t="str">
        <f t="shared" si="31"/>
        <v>GTCAGCTACACCGGTAAACCAGAGCTTGGT</v>
      </c>
    </row>
    <row r="988" spans="1:4" x14ac:dyDescent="0.2">
      <c r="A988" s="2" t="s">
        <v>1</v>
      </c>
      <c r="B988" s="2" t="s">
        <v>38</v>
      </c>
      <c r="C988" s="2" t="str">
        <f t="shared" si="30"/>
        <v>TTCCTYTTCCT</v>
      </c>
      <c r="D988" s="1" t="str">
        <f t="shared" si="31"/>
        <v>GGTTTCCCCGGGAAAGACGAGTCACGATTG</v>
      </c>
    </row>
    <row r="989" spans="1:4" x14ac:dyDescent="0.2">
      <c r="A989" s="2" t="s">
        <v>1</v>
      </c>
      <c r="B989" s="2" t="s">
        <v>37</v>
      </c>
      <c r="C989" s="2" t="str">
        <f t="shared" si="30"/>
        <v>TTCGTYTTCGT</v>
      </c>
      <c r="D989" s="1" t="str">
        <f t="shared" si="31"/>
        <v>TATATTGATTCTATTGGAGGTGGAGCCATT</v>
      </c>
    </row>
    <row r="990" spans="1:4" x14ac:dyDescent="0.2">
      <c r="A990" s="2" t="s">
        <v>1</v>
      </c>
      <c r="B990" s="2" t="s">
        <v>36</v>
      </c>
      <c r="C990" s="2" t="str">
        <f t="shared" si="30"/>
        <v>TTGATYTTGAT</v>
      </c>
      <c r="D990" s="1" t="str">
        <f t="shared" si="31"/>
        <v>GCATTTCACGCCTGGCTATCGTAAGGGCAT</v>
      </c>
    </row>
    <row r="991" spans="1:4" x14ac:dyDescent="0.2">
      <c r="A991" s="2" t="s">
        <v>1</v>
      </c>
      <c r="B991" s="2" t="s">
        <v>35</v>
      </c>
      <c r="C991" s="2" t="str">
        <f t="shared" si="30"/>
        <v>TTGTTYTTGTT</v>
      </c>
      <c r="D991" s="1" t="str">
        <f t="shared" si="31"/>
        <v>ACCATGCGTATTCTCAGACAATATGCGCCG</v>
      </c>
    </row>
    <row r="992" spans="1:4" x14ac:dyDescent="0.2">
      <c r="A992" s="2" t="s">
        <v>1</v>
      </c>
      <c r="B992" s="2" t="s">
        <v>34</v>
      </c>
      <c r="C992" s="2" t="str">
        <f t="shared" si="30"/>
        <v>TTGCTYTTGCT</v>
      </c>
      <c r="D992" s="1" t="str">
        <f t="shared" si="31"/>
        <v>GATGCATGCTGATAGGCTTAGATTCCCGCA</v>
      </c>
    </row>
    <row r="993" spans="1:4" x14ac:dyDescent="0.2">
      <c r="A993" s="2" t="s">
        <v>1</v>
      </c>
      <c r="B993" s="2" t="s">
        <v>33</v>
      </c>
      <c r="C993" s="2" t="str">
        <f t="shared" si="30"/>
        <v>TTGGTYTTGGT</v>
      </c>
      <c r="D993" s="1" t="str">
        <f t="shared" si="31"/>
        <v>TACTAGGCCCCAGCCGACCTGGTACACAAT</v>
      </c>
    </row>
    <row r="994" spans="1:4" x14ac:dyDescent="0.2">
      <c r="A994" s="2" t="s">
        <v>1</v>
      </c>
      <c r="B994" s="2" t="s">
        <v>32</v>
      </c>
      <c r="C994" s="2" t="str">
        <f t="shared" si="30"/>
        <v>TCAATYTCAAT</v>
      </c>
      <c r="D994" s="1" t="str">
        <f t="shared" si="31"/>
        <v>CGATAGTCTCTACTAGAGCTTTCAGGCGGT</v>
      </c>
    </row>
    <row r="995" spans="1:4" x14ac:dyDescent="0.2">
      <c r="A995" s="2" t="s">
        <v>1</v>
      </c>
      <c r="B995" s="2" t="s">
        <v>31</v>
      </c>
      <c r="C995" s="2" t="str">
        <f t="shared" si="30"/>
        <v>TCATTYTCATT</v>
      </c>
      <c r="D995" s="1" t="str">
        <f t="shared" si="31"/>
        <v>GAAACCTGAGCCGCCTCGACAGATTACTAG</v>
      </c>
    </row>
    <row r="996" spans="1:4" x14ac:dyDescent="0.2">
      <c r="A996" s="2" t="s">
        <v>1</v>
      </c>
      <c r="B996" s="2" t="s">
        <v>30</v>
      </c>
      <c r="C996" s="2" t="str">
        <f t="shared" si="30"/>
        <v>TCACTYTCACT</v>
      </c>
      <c r="D996" s="1" t="str">
        <f t="shared" si="31"/>
        <v>CTTCTGCCAAGCATGGCAGAAGCGTTCTTC</v>
      </c>
    </row>
    <row r="997" spans="1:4" x14ac:dyDescent="0.2">
      <c r="A997" s="2" t="s">
        <v>1</v>
      </c>
      <c r="B997" s="2" t="s">
        <v>29</v>
      </c>
      <c r="C997" s="2" t="str">
        <f t="shared" si="30"/>
        <v>TCAGTYTCAGT</v>
      </c>
      <c r="D997" s="1" t="str">
        <f t="shared" si="31"/>
        <v>TAATACAGAATTTACACTTACAACACTGGC</v>
      </c>
    </row>
    <row r="998" spans="1:4" x14ac:dyDescent="0.2">
      <c r="A998" s="2" t="s">
        <v>1</v>
      </c>
      <c r="B998" s="2" t="s">
        <v>28</v>
      </c>
      <c r="C998" s="2" t="str">
        <f t="shared" si="30"/>
        <v>TCTATYTCTAT</v>
      </c>
      <c r="D998" s="1" t="str">
        <f t="shared" si="31"/>
        <v>CCTGGCAATTATCAATCCAGGCTGGCTTTT</v>
      </c>
    </row>
    <row r="999" spans="1:4" x14ac:dyDescent="0.2">
      <c r="A999" s="2" t="s">
        <v>1</v>
      </c>
      <c r="B999" s="2" t="s">
        <v>27</v>
      </c>
      <c r="C999" s="2" t="str">
        <f t="shared" si="30"/>
        <v>TCTTTYTCTTT</v>
      </c>
      <c r="D999" s="1" t="str">
        <f t="shared" si="31"/>
        <v>GCTGGAACGGAGCTCAACTACGCTGCAGAT</v>
      </c>
    </row>
    <row r="1000" spans="1:4" x14ac:dyDescent="0.2">
      <c r="A1000" s="2" t="s">
        <v>1</v>
      </c>
      <c r="B1000" s="2" t="s">
        <v>26</v>
      </c>
      <c r="C1000" s="2" t="str">
        <f t="shared" si="30"/>
        <v>TCTCTYTCTCT</v>
      </c>
      <c r="D1000" s="1" t="str">
        <f t="shared" si="31"/>
        <v>TTAGCCCTCGCGCAAAGAATTCGGAAGGAG</v>
      </c>
    </row>
    <row r="1001" spans="1:4" x14ac:dyDescent="0.2">
      <c r="A1001" s="2" t="s">
        <v>1</v>
      </c>
      <c r="B1001" s="2" t="s">
        <v>25</v>
      </c>
      <c r="C1001" s="2" t="str">
        <f t="shared" si="30"/>
        <v>TCTGTYTCTGT</v>
      </c>
      <c r="D1001" s="1" t="str">
        <f t="shared" si="31"/>
        <v>AGGTATAACAACTCGGCAAGCAGACGCATG</v>
      </c>
    </row>
    <row r="1002" spans="1:4" x14ac:dyDescent="0.2">
      <c r="A1002" s="2" t="s">
        <v>1</v>
      </c>
      <c r="B1002" s="2" t="s">
        <v>24</v>
      </c>
      <c r="C1002" s="2" t="str">
        <f t="shared" si="30"/>
        <v>TCCATYTCCAT</v>
      </c>
      <c r="D1002" s="1" t="str">
        <f t="shared" si="31"/>
        <v>TATCTTCCAGCTACATCTCCTATCGCAAGG</v>
      </c>
    </row>
    <row r="1003" spans="1:4" x14ac:dyDescent="0.2">
      <c r="A1003" s="2" t="s">
        <v>1</v>
      </c>
      <c r="B1003" s="2" t="s">
        <v>23</v>
      </c>
      <c r="C1003" s="2" t="str">
        <f t="shared" si="30"/>
        <v>TCCTTYTCCTT</v>
      </c>
      <c r="D1003" s="1" t="str">
        <f t="shared" si="31"/>
        <v>CTGAGATTCAAATGGTTCCGTTCAATCGTC</v>
      </c>
    </row>
    <row r="1004" spans="1:4" x14ac:dyDescent="0.2">
      <c r="A1004" s="2" t="s">
        <v>1</v>
      </c>
      <c r="B1004" s="2" t="s">
        <v>22</v>
      </c>
      <c r="C1004" s="2" t="str">
        <f t="shared" si="30"/>
        <v>TCCCTYTCCCT</v>
      </c>
      <c r="D1004" s="1" t="str">
        <f t="shared" si="31"/>
        <v>ATACCGCACCTTATATTTGTATTGTGGGTG</v>
      </c>
    </row>
    <row r="1005" spans="1:4" x14ac:dyDescent="0.2">
      <c r="A1005" s="2" t="s">
        <v>1</v>
      </c>
      <c r="B1005" s="2" t="s">
        <v>21</v>
      </c>
      <c r="C1005" s="2" t="str">
        <f t="shared" si="30"/>
        <v>TCCGTYTCCGT</v>
      </c>
      <c r="D1005" s="1" t="str">
        <f t="shared" si="31"/>
        <v>TTGGTACCTCCGGCAAACTGTCAGGAGTAA</v>
      </c>
    </row>
    <row r="1006" spans="1:4" x14ac:dyDescent="0.2">
      <c r="A1006" s="2" t="s">
        <v>1</v>
      </c>
      <c r="B1006" s="2" t="s">
        <v>20</v>
      </c>
      <c r="C1006" s="2" t="str">
        <f t="shared" si="30"/>
        <v>TCGATYTCGAT</v>
      </c>
      <c r="D1006" s="1" t="str">
        <f t="shared" si="31"/>
        <v>TTTCTACATCAAGTTAGCGAGACGTCTCTC</v>
      </c>
    </row>
    <row r="1007" spans="1:4" x14ac:dyDescent="0.2">
      <c r="A1007" s="2" t="s">
        <v>1</v>
      </c>
      <c r="B1007" s="2" t="s">
        <v>19</v>
      </c>
      <c r="C1007" s="2" t="str">
        <f t="shared" si="30"/>
        <v>TCGTTYTCGTT</v>
      </c>
      <c r="D1007" s="1" t="str">
        <f t="shared" si="31"/>
        <v>CTTAACTGTCGGTCCTCGCGCGGTTAGCAC</v>
      </c>
    </row>
    <row r="1008" spans="1:4" x14ac:dyDescent="0.2">
      <c r="A1008" s="2" t="s">
        <v>1</v>
      </c>
      <c r="B1008" s="2" t="s">
        <v>18</v>
      </c>
      <c r="C1008" s="2" t="str">
        <f t="shared" si="30"/>
        <v>TCGCTYTCGCT</v>
      </c>
      <c r="D1008" s="1" t="str">
        <f t="shared" si="31"/>
        <v>ATCATAACCCAACAAATGACTACCCCGTGC</v>
      </c>
    </row>
    <row r="1009" spans="1:4" x14ac:dyDescent="0.2">
      <c r="A1009" s="2" t="s">
        <v>1</v>
      </c>
      <c r="B1009" s="2" t="s">
        <v>17</v>
      </c>
      <c r="C1009" s="2" t="str">
        <f t="shared" si="30"/>
        <v>TCGGTYTCGGT</v>
      </c>
      <c r="D1009" s="1" t="str">
        <f t="shared" si="31"/>
        <v>ACCGCCCCATTGCCGGGTTATCCTCAGTCA</v>
      </c>
    </row>
    <row r="1010" spans="1:4" x14ac:dyDescent="0.2">
      <c r="A1010" s="2" t="s">
        <v>1</v>
      </c>
      <c r="B1010" s="2" t="s">
        <v>16</v>
      </c>
      <c r="C1010" s="2" t="str">
        <f t="shared" si="30"/>
        <v>TGAATYTGAAT</v>
      </c>
      <c r="D1010" s="1" t="str">
        <f t="shared" si="31"/>
        <v>TTTGACATTTAGAAGAAGACCAGGTGACCG</v>
      </c>
    </row>
    <row r="1011" spans="1:4" x14ac:dyDescent="0.2">
      <c r="A1011" s="2" t="s">
        <v>1</v>
      </c>
      <c r="B1011" s="2" t="s">
        <v>15</v>
      </c>
      <c r="C1011" s="2" t="str">
        <f t="shared" si="30"/>
        <v>TGATTYTGATT</v>
      </c>
      <c r="D1011" s="1" t="str">
        <f t="shared" si="31"/>
        <v>CGAACTGTTAAGATAAACGCATGTCATAGC</v>
      </c>
    </row>
    <row r="1012" spans="1:4" x14ac:dyDescent="0.2">
      <c r="A1012" s="2" t="s">
        <v>1</v>
      </c>
      <c r="B1012" s="2" t="s">
        <v>14</v>
      </c>
      <c r="C1012" s="2" t="str">
        <f t="shared" si="30"/>
        <v>TGACTYTGACT</v>
      </c>
      <c r="D1012" s="1" t="str">
        <f t="shared" si="31"/>
        <v>TATCTTGGTAGTAGGAAGGAAGCTCTCAAT</v>
      </c>
    </row>
    <row r="1013" spans="1:4" x14ac:dyDescent="0.2">
      <c r="A1013" s="2" t="s">
        <v>1</v>
      </c>
      <c r="B1013" s="2" t="s">
        <v>13</v>
      </c>
      <c r="C1013" s="2" t="str">
        <f t="shared" si="30"/>
        <v>TGAGTYTGAGT</v>
      </c>
      <c r="D1013" s="1" t="str">
        <f t="shared" si="31"/>
        <v>CAGGGCTGAAGATCACGGCTATGCGTTCAG</v>
      </c>
    </row>
    <row r="1014" spans="1:4" x14ac:dyDescent="0.2">
      <c r="A1014" s="2" t="s">
        <v>1</v>
      </c>
      <c r="B1014" s="2" t="s">
        <v>12</v>
      </c>
      <c r="C1014" s="2" t="str">
        <f t="shared" si="30"/>
        <v>TGTATYTGTAT</v>
      </c>
      <c r="D1014" s="1" t="str">
        <f t="shared" si="31"/>
        <v>AATCACCATCTCCAAGAAACATTCCCCACA</v>
      </c>
    </row>
    <row r="1015" spans="1:4" x14ac:dyDescent="0.2">
      <c r="A1015" s="2" t="s">
        <v>1</v>
      </c>
      <c r="B1015" s="2" t="s">
        <v>11</v>
      </c>
      <c r="C1015" s="2" t="str">
        <f t="shared" si="30"/>
        <v>TGTTTYTGTTT</v>
      </c>
      <c r="D1015" s="1" t="str">
        <f t="shared" si="31"/>
        <v>ATTCTCGGACTAAAAGGTTCCATCCGGAAA</v>
      </c>
    </row>
    <row r="1016" spans="1:4" x14ac:dyDescent="0.2">
      <c r="A1016" s="2" t="s">
        <v>1</v>
      </c>
      <c r="B1016" s="2" t="s">
        <v>10</v>
      </c>
      <c r="C1016" s="2" t="str">
        <f t="shared" si="30"/>
        <v>TGTCTYTGTCT</v>
      </c>
      <c r="D1016" s="1" t="str">
        <f t="shared" si="31"/>
        <v>AGTTACATAAGTAGTGGTTGCCCAGAGGAT</v>
      </c>
    </row>
    <row r="1017" spans="1:4" x14ac:dyDescent="0.2">
      <c r="A1017" s="2" t="s">
        <v>1</v>
      </c>
      <c r="B1017" s="2" t="s">
        <v>9</v>
      </c>
      <c r="C1017" s="2" t="str">
        <f t="shared" si="30"/>
        <v>TGTGTYTGTGT</v>
      </c>
      <c r="D1017" s="1" t="str">
        <f t="shared" si="31"/>
        <v>ATGACTGCCCTAGCAATCGTCCTTTCTGAC</v>
      </c>
    </row>
    <row r="1018" spans="1:4" x14ac:dyDescent="0.2">
      <c r="A1018" s="2" t="s">
        <v>1</v>
      </c>
      <c r="B1018" s="2" t="s">
        <v>8</v>
      </c>
      <c r="C1018" s="2" t="str">
        <f t="shared" si="30"/>
        <v>TGCATYTGCAT</v>
      </c>
      <c r="D1018" s="1" t="str">
        <f t="shared" si="31"/>
        <v>TTAGAGGTGAACCCCGCATCGAGGGTAGTC</v>
      </c>
    </row>
    <row r="1019" spans="1:4" x14ac:dyDescent="0.2">
      <c r="A1019" s="2" t="s">
        <v>1</v>
      </c>
      <c r="B1019" s="2" t="s">
        <v>7</v>
      </c>
      <c r="C1019" s="2" t="str">
        <f t="shared" si="30"/>
        <v>TGCTTYTGCTT</v>
      </c>
      <c r="D1019" s="1" t="str">
        <f t="shared" si="31"/>
        <v>ATACGTGAAGCGGCAGTCGTATACAGTGGT</v>
      </c>
    </row>
    <row r="1020" spans="1:4" x14ac:dyDescent="0.2">
      <c r="A1020" s="2" t="s">
        <v>1</v>
      </c>
      <c r="B1020" s="2" t="s">
        <v>6</v>
      </c>
      <c r="C1020" s="2" t="str">
        <f t="shared" si="30"/>
        <v>TGCCTYTGCCT</v>
      </c>
      <c r="D1020" s="1" t="str">
        <f t="shared" si="31"/>
        <v>ATTATGACACTTCTGGGTTCTAGAAGCAGC</v>
      </c>
    </row>
    <row r="1021" spans="1:4" x14ac:dyDescent="0.2">
      <c r="A1021" s="2" t="s">
        <v>1</v>
      </c>
      <c r="B1021" s="2" t="s">
        <v>5</v>
      </c>
      <c r="C1021" s="2" t="str">
        <f t="shared" si="30"/>
        <v>TGCGTYTGCGT</v>
      </c>
      <c r="D1021" s="1" t="str">
        <f t="shared" si="31"/>
        <v>TGTGCTTCAAATACGGGTGCGTCTTTACTA</v>
      </c>
    </row>
    <row r="1022" spans="1:4" x14ac:dyDescent="0.2">
      <c r="A1022" s="2" t="s">
        <v>1</v>
      </c>
      <c r="B1022" s="2" t="s">
        <v>4</v>
      </c>
      <c r="C1022" s="2" t="str">
        <f t="shared" si="30"/>
        <v>TGGATYTGGAT</v>
      </c>
      <c r="D1022" s="1" t="str">
        <f t="shared" si="31"/>
        <v>CGCGGGGTTCTCAGAGGATACGAAATCGAG</v>
      </c>
    </row>
    <row r="1023" spans="1:4" x14ac:dyDescent="0.2">
      <c r="A1023" s="2" t="s">
        <v>1</v>
      </c>
      <c r="B1023" s="2" t="s">
        <v>3</v>
      </c>
      <c r="C1023" s="2" t="str">
        <f t="shared" si="30"/>
        <v>TGGTTYTGGTT</v>
      </c>
      <c r="D1023" s="1" t="str">
        <f t="shared" si="31"/>
        <v>CTAAACTCGGTGTAACTTCGAGTAGTACCA</v>
      </c>
    </row>
    <row r="1024" spans="1:4" x14ac:dyDescent="0.2">
      <c r="A1024" s="2" t="s">
        <v>1</v>
      </c>
      <c r="B1024" s="2" t="s">
        <v>2</v>
      </c>
      <c r="C1024" s="2" t="str">
        <f t="shared" si="30"/>
        <v>TGGCTYTGGCT</v>
      </c>
      <c r="D1024" s="1" t="str">
        <f t="shared" si="31"/>
        <v>CCCGAGTATCTAAACCTGCGCCGGCTTACG</v>
      </c>
    </row>
    <row r="1025" spans="1:4" x14ac:dyDescent="0.2">
      <c r="A1025" s="2" t="s">
        <v>1</v>
      </c>
      <c r="B1025" s="2" t="s">
        <v>0</v>
      </c>
      <c r="C1025" s="2" t="str">
        <f t="shared" si="30"/>
        <v>TGGGTYTGGGT</v>
      </c>
      <c r="D1025" s="1" t="str">
        <f t="shared" si="31"/>
        <v>CCTAATAGCCTGGTGGAGTACGAGTATGCC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84FD-1573-41AF-85FD-707F22E09C7C}">
  <dimension ref="A1:G2"/>
  <sheetViews>
    <sheetView tabSelected="1" workbookViewId="0"/>
  </sheetViews>
  <sheetFormatPr baseColWidth="10" defaultColWidth="8.83203125" defaultRowHeight="15" x14ac:dyDescent="0.2"/>
  <cols>
    <col min="1" max="1" width="20.5" customWidth="1"/>
    <col min="2" max="2" width="30.33203125" bestFit="1" customWidth="1"/>
    <col min="3" max="3" width="45" bestFit="1" customWidth="1"/>
    <col min="4" max="4" width="14" bestFit="1" customWidth="1"/>
    <col min="5" max="5" width="16.5" bestFit="1" customWidth="1"/>
    <col min="6" max="6" width="28.1640625" bestFit="1" customWidth="1"/>
    <col min="7" max="7" width="21.5" customWidth="1"/>
  </cols>
  <sheetData>
    <row r="1" spans="1:7" x14ac:dyDescent="0.2">
      <c r="A1" s="4" t="s">
        <v>1044</v>
      </c>
      <c r="B1" s="4" t="s">
        <v>1045</v>
      </c>
      <c r="C1" s="4" t="s">
        <v>1046</v>
      </c>
      <c r="D1" s="4" t="s">
        <v>1047</v>
      </c>
      <c r="E1" s="4" t="s">
        <v>1048</v>
      </c>
      <c r="F1" s="4" t="s">
        <v>1049</v>
      </c>
      <c r="G1" s="4" t="s">
        <v>1050</v>
      </c>
    </row>
    <row r="2" spans="1:7" x14ac:dyDescent="0.2">
      <c r="A2" s="5" t="s">
        <v>1051</v>
      </c>
      <c r="B2" s="6" t="s">
        <v>1052</v>
      </c>
      <c r="C2" s="6" t="s">
        <v>1054</v>
      </c>
      <c r="D2" s="6" t="s">
        <v>1055</v>
      </c>
      <c r="E2" s="6" t="s">
        <v>1056</v>
      </c>
      <c r="F2" s="6" t="s">
        <v>1057</v>
      </c>
      <c r="G2" s="7" t="s">
        <v>10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x Template Library</vt:lpstr>
      <vt:lpstr>Template Forward Strand (Px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Lisboa Perez</dc:creator>
  <cp:lastModifiedBy>Niranjan Nagarajan</cp:lastModifiedBy>
  <dcterms:created xsi:type="dcterms:W3CDTF">2023-07-19T03:04:54Z</dcterms:created>
  <dcterms:modified xsi:type="dcterms:W3CDTF">2024-11-17T02:49:05Z</dcterms:modified>
</cp:coreProperties>
</file>